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nnot_tab" sheetId="1" r:id="rId4"/>
  </sheets>
  <definedNames/>
  <calcPr/>
  <extLst>
    <ext uri="GoogleSheetsCustomDataVersion2">
      <go:sheetsCustomData xmlns:go="http://customooxmlschemas.google.com/" r:id="rId5" roundtripDataChecksum="mcgw6ZvIWpfQ/GvVtdaTlnjTbiX4Ma7TE6X1yxzlgjs="/>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R229">
      <text>
        <t xml:space="preserve">======
ID#AAABpxhfO7E
alexandra cerqueira    (2025-08-24 21:07:00)
no hit</t>
      </text>
    </comment>
  </commentList>
  <extLst>
    <ext uri="GoogleSheetsCustomDataVersion2">
      <go:sheetsCustomData xmlns:go="http://customooxmlschemas.google.com/" r:id="rId1" roundtripDataSignature="AMtx7mgCKyOPPMm+icaWe3FWQ2dEb0IOuw=="/>
    </ext>
  </extLst>
</comments>
</file>

<file path=xl/sharedStrings.xml><?xml version="1.0" encoding="utf-8"?>
<sst xmlns="http://schemas.openxmlformats.org/spreadsheetml/2006/main" count="1544" uniqueCount="737">
  <si>
    <r>
      <rPr>
        <rFont val="Calibri"/>
        <color theme="1"/>
        <sz val="12.0"/>
      </rPr>
      <t>Table S3: Summary table of CcapiENV (</t>
    </r>
    <r>
      <rPr>
        <rFont val="Calibri Light"/>
        <i/>
        <color theme="1"/>
        <sz val="12.0"/>
      </rPr>
      <t>C. capitator</t>
    </r>
    <r>
      <rPr>
        <rFont val="Calibri Light"/>
        <color theme="1"/>
        <sz val="12.0"/>
      </rPr>
      <t>), CnolaENV (</t>
    </r>
    <r>
      <rPr>
        <rFont val="Calibri Light"/>
        <i/>
        <color theme="1"/>
        <sz val="12.0"/>
      </rPr>
      <t>C. nolae</t>
    </r>
    <r>
      <rPr>
        <rFont val="Calibri Light"/>
        <color theme="1"/>
        <sz val="12.0"/>
      </rPr>
      <t>) and</t>
    </r>
    <r>
      <rPr>
        <rFont val="Calibri Light"/>
        <i/>
        <color theme="1"/>
        <sz val="12.0"/>
      </rPr>
      <t xml:space="preserve"> rep</t>
    </r>
    <r>
      <rPr>
        <rFont val="Calibri Light"/>
        <color theme="1"/>
        <sz val="12.0"/>
      </rPr>
      <t xml:space="preserve"> genes information. Nudivirus and </t>
    </r>
    <r>
      <rPr>
        <rFont val="Calibri Light"/>
        <i/>
        <color theme="1"/>
        <sz val="12.0"/>
      </rPr>
      <t>rep</t>
    </r>
    <r>
      <rPr>
        <rFont val="Calibri Light"/>
        <color theme="1"/>
        <sz val="12.0"/>
      </rPr>
      <t xml:space="preserve"> genes were validated by blastp. Nudivirus core genes are indicated in bold. Alternative gene names are given between parentheses. REP (repeat element protein) ichnoviral functions are underlined. TPMs (transcripts per million) were generated from ovary transcriptomes and the presence of a given protein in VLPs was determined by mass spectrometry. PSM corresponds to peptide-spectrum matches. An “*” indicates that the accession mentions the protein between parentheses according to NCBI GenPept. the “**” corresponds to the same amino acid sequence as AJZ73152.1, which is </t>
    </r>
    <r>
      <rPr>
        <rFont val="Calibri Light"/>
        <i/>
        <color theme="1"/>
        <sz val="12.0"/>
      </rPr>
      <t>Venturia canescens</t>
    </r>
    <r>
      <rPr>
        <rFont val="Calibri Light"/>
        <color theme="1"/>
        <sz val="12.0"/>
      </rPr>
      <t xml:space="preserve"> OrNVorf138-like.</t>
    </r>
  </si>
  <si>
    <t>Species</t>
  </si>
  <si>
    <r>
      <rPr>
        <rFont val="Calibri"/>
        <b/>
        <color theme="1"/>
        <sz val="11.0"/>
      </rPr>
      <t>Function in baculoviruses/</t>
    </r>
    <r>
      <rPr>
        <rFont val="Calibri"/>
        <b/>
        <color theme="1"/>
        <sz val="11.0"/>
        <u/>
      </rPr>
      <t>ichnoviruses</t>
    </r>
  </si>
  <si>
    <t>Gene name</t>
  </si>
  <si>
    <t>Contig</t>
  </si>
  <si>
    <t>Nudiviral cluster</t>
  </si>
  <si>
    <t>Position in the contig</t>
  </si>
  <si>
    <t>Gene length in bp</t>
  </si>
  <si>
    <t>Mean of mapped read counts in ovaries</t>
  </si>
  <si>
    <t>Mean of normalized TPMs in ovaries</t>
  </si>
  <si>
    <t>Presence in VLPs</t>
  </si>
  <si>
    <t>Peptide abundance (PSM)</t>
  </si>
  <si>
    <t>Protein size in aa</t>
  </si>
  <si>
    <t>Blastp identity, e-value and score</t>
  </si>
  <si>
    <t>Hit accession number</t>
  </si>
  <si>
    <t>Hit name</t>
  </si>
  <si>
    <t>Campoplex capitator</t>
  </si>
  <si>
    <t>DNA amplification</t>
  </si>
  <si>
    <t>helicase</t>
  </si>
  <si>
    <t>contig 13</t>
  </si>
  <si>
    <t>complement(6986111 - 6989746)</t>
  </si>
  <si>
    <t>AJZ73107.1</t>
  </si>
  <si>
    <t>Venturia canescens helicase</t>
  </si>
  <si>
    <t>Viral transcription</t>
  </si>
  <si>
    <t>p47</t>
  </si>
  <si>
    <t>contig 2</t>
  </si>
  <si>
    <t>complement(15493852 - 15494922)</t>
  </si>
  <si>
    <t>AJZ73123.1</t>
  </si>
  <si>
    <t>Venturia canescens P47</t>
  </si>
  <si>
    <t>lef-4</t>
  </si>
  <si>
    <t>complement(6977003 - 6978238)</t>
  </si>
  <si>
    <t>AJZ73110.1</t>
  </si>
  <si>
    <t xml:space="preserve">Venturia canescens Lef-4      </t>
  </si>
  <si>
    <t>lef-8</t>
  </si>
  <si>
    <t>6982207 - 6985356</t>
  </si>
  <si>
    <t>NP_001402025.1</t>
  </si>
  <si>
    <t>Venturia canescens uncharacterized LOC122409797 (LEF-8*)</t>
  </si>
  <si>
    <t>lef-5</t>
  </si>
  <si>
    <t>contig 328</t>
  </si>
  <si>
    <t>complement(708144 - 708470)</t>
  </si>
  <si>
    <t>KAI5630623.1</t>
  </si>
  <si>
    <t xml:space="preserve">Venturia canescens lef-5, partial     </t>
  </si>
  <si>
    <t>lef-9</t>
  </si>
  <si>
    <t>complement(727668 - 729752)</t>
  </si>
  <si>
    <t>NP_001401542.1</t>
  </si>
  <si>
    <t>Venturia canescens uncharacterized LOC122410065 (LEF-9*)</t>
  </si>
  <si>
    <t>Envelope components and infectiosity</t>
  </si>
  <si>
    <t>pif-4 (19 Kda)</t>
  </si>
  <si>
    <t>706840 - 707595</t>
  </si>
  <si>
    <t>X</t>
  </si>
  <si>
    <t>AJZ73138.1</t>
  </si>
  <si>
    <t xml:space="preserve">Venturia canescens PIF-4      </t>
  </si>
  <si>
    <t>p33 (ac92)</t>
  </si>
  <si>
    <t>15496092 - 15497036</t>
  </si>
  <si>
    <t>AJZ73122.1</t>
  </si>
  <si>
    <t>Venturia canescens P33</t>
  </si>
  <si>
    <t>pif-2</t>
  </si>
  <si>
    <t>complement(6971652 - 6972776)</t>
  </si>
  <si>
    <t>AJZ73111.1</t>
  </si>
  <si>
    <t>Venturia canescens PIF-2</t>
  </si>
  <si>
    <t>pif-6 (ac68)</t>
  </si>
  <si>
    <t>complement(690595 - 691005)</t>
  </si>
  <si>
    <t>AJZ73143.1</t>
  </si>
  <si>
    <t xml:space="preserve">Venturia canescens PIF-6      </t>
  </si>
  <si>
    <t>p74 (pif-0)</t>
  </si>
  <si>
    <t>695558 - 697498</t>
  </si>
  <si>
    <t>AJZ73141.1</t>
  </si>
  <si>
    <t xml:space="preserve">Venturia canescens P74      </t>
  </si>
  <si>
    <t>vp91 (pif-8)</t>
  </si>
  <si>
    <t>complement(713819 - 715891)</t>
  </si>
  <si>
    <t>NP_001401496.1</t>
  </si>
  <si>
    <t>Venturia canescens uncharacterized LOC122408848 (VP91*)</t>
  </si>
  <si>
    <t>pif-5-1 (odv-e56)</t>
  </si>
  <si>
    <t>725333 - 726583</t>
  </si>
  <si>
    <t>AJZ73134.1</t>
  </si>
  <si>
    <t xml:space="preserve">Venturia canescens Pif-5.2      </t>
  </si>
  <si>
    <t>pif-5-2 (odv-e56)</t>
  </si>
  <si>
    <t>733696 - 734952</t>
  </si>
  <si>
    <t>WDA65048.1</t>
  </si>
  <si>
    <t>Oryctes rhinoceros nudivirus PIF-5 protein</t>
  </si>
  <si>
    <t>pif-3</t>
  </si>
  <si>
    <t>744312 - 744905</t>
  </si>
  <si>
    <t>NP_001401912.1</t>
  </si>
  <si>
    <t>Venturia canescens uncharacterized LOC122410071 (PIF-3*)</t>
  </si>
  <si>
    <t>pif-1</t>
  </si>
  <si>
    <t>6978638 - 6980113</t>
  </si>
  <si>
    <t>AJZ73109.1</t>
  </si>
  <si>
    <t>Venturia canescens PIF-1</t>
  </si>
  <si>
    <t>Ac81</t>
  </si>
  <si>
    <t>701318 - 701800</t>
  </si>
  <si>
    <t>AJZ73150.1</t>
  </si>
  <si>
    <t xml:space="preserve">Venturia canescens Ac81-like.3      </t>
  </si>
  <si>
    <t>Morphogenesis and particle assembly</t>
  </si>
  <si>
    <t>vlf-1</t>
  </si>
  <si>
    <t>709361 - 710638</t>
  </si>
  <si>
    <t>AHW98291.1</t>
  </si>
  <si>
    <t>Nilaparvata lugens endogenous nudivirus VLF-1</t>
  </si>
  <si>
    <t>Unknown</t>
  </si>
  <si>
    <t>OrNVorf59-like</t>
  </si>
  <si>
    <t>707602 - 708123</t>
  </si>
  <si>
    <t>NP_001401908.1</t>
  </si>
  <si>
    <t>Venturia canescens uncharacterized LOC122408855 (OrNVorf59-like*)</t>
  </si>
  <si>
    <t>OrNVorf54-like</t>
  </si>
  <si>
    <t>complement(15472150 - 15473337)</t>
  </si>
  <si>
    <t>NP_001401538.1</t>
  </si>
  <si>
    <t>Venturia canescens uncharacterized LOC122408203 (OrNVorf54-like*)</t>
  </si>
  <si>
    <t>OrNVorf41-like-1 (11K)</t>
  </si>
  <si>
    <t>15475263 - 15475550</t>
  </si>
  <si>
    <t>CcapiENV OrNVorf41-like-5</t>
  </si>
  <si>
    <t>OrNVorf41-like-2 (11K)</t>
  </si>
  <si>
    <t>15476320 - 15476727</t>
  </si>
  <si>
    <t>NP_001401923.1</t>
  </si>
  <si>
    <t>Venturia canescens uncharacterized LOC122408210 (OrNVorf41-like-1*)</t>
  </si>
  <si>
    <t>OrNVorf41-like-3 (11K)</t>
  </si>
  <si>
    <t>15479909 - 15480358</t>
  </si>
  <si>
    <t>NP_001401922.1</t>
  </si>
  <si>
    <t>Venturia canescens uncharacterized LOC122408209 (OrNVorf41-like-2*)</t>
  </si>
  <si>
    <t>OrNVorf41-like-4 (11K)</t>
  </si>
  <si>
    <t>15481182 - 15481586</t>
  </si>
  <si>
    <t>OrNVorf44-like</t>
  </si>
  <si>
    <t>15483923 - 15484489</t>
  </si>
  <si>
    <t>NP_001401539.1</t>
  </si>
  <si>
    <t>Venturia canescens uncharacterized LOC122408207 (OrNVorf44-like*)</t>
  </si>
  <si>
    <t>OrNVorf46-like</t>
  </si>
  <si>
    <t>complement(15486115 - 15487905)</t>
  </si>
  <si>
    <t>AJZ73115.1</t>
  </si>
  <si>
    <t>Venturia canescens hypothetical protein (OrNVorf46-like*)</t>
  </si>
  <si>
    <t>OrNVorf136-like</t>
  </si>
  <si>
    <t>complement(15488716 - 15489168)</t>
  </si>
  <si>
    <t>AJZ73114.1</t>
  </si>
  <si>
    <t>Venturia canescens hypothetical protein (OrNVorf136-like*)</t>
  </si>
  <si>
    <t>OrNVorf23-like</t>
  </si>
  <si>
    <t>15489783 - 15490574</t>
  </si>
  <si>
    <t>AJZ73113.1</t>
  </si>
  <si>
    <t>Venturia canescens hypothetical protein (OrNVorf23-like*)</t>
  </si>
  <si>
    <t>OrNVorf19-like</t>
  </si>
  <si>
    <t>complement(15494837 - 15495235)</t>
  </si>
  <si>
    <t>AJZ73112.1</t>
  </si>
  <si>
    <t>Venturia canescens hypothetical protein (OrNVorf19-like*)</t>
  </si>
  <si>
    <t>OrNVorf47-like</t>
  </si>
  <si>
    <t>6975948 - 6976769</t>
  </si>
  <si>
    <t>AJZ73154.1</t>
  </si>
  <si>
    <t>Venturia canescens hypothetical protein (OrNVorf47-like-3*)</t>
  </si>
  <si>
    <t>OrNVorf73-like</t>
  </si>
  <si>
    <t>6992759 - 6993544</t>
  </si>
  <si>
    <t>NP_001401548.1</t>
  </si>
  <si>
    <t>Venturia canescens uncharacterized LOC122409817 (OrNVorf73-like*)</t>
  </si>
  <si>
    <t>OrNVorf41-like-5 (11K)</t>
  </si>
  <si>
    <t>contig 326</t>
  </si>
  <si>
    <t>complement(2612826 - 2613125)</t>
  </si>
  <si>
    <t>KAI5630609.1</t>
  </si>
  <si>
    <t xml:space="preserve">Venturia canescens OrNVorf41-like-6      </t>
  </si>
  <si>
    <t>OrNVorf41-like-6 (11K)</t>
  </si>
  <si>
    <t>complement(2613850 - 2614170)</t>
  </si>
  <si>
    <t>OrNVorf138-like</t>
  </si>
  <si>
    <t>complement(686054 - 686347)</t>
  </si>
  <si>
    <t>XP_043271885.1</t>
  </si>
  <si>
    <t xml:space="preserve">Venturia canescens uncharacterized protein LOC122408869**    </t>
  </si>
  <si>
    <t>OrNVorf61-like</t>
  </si>
  <si>
    <t>complement(689155 - 689526)</t>
  </si>
  <si>
    <t>NP_001401513.1</t>
  </si>
  <si>
    <t>Venturia canescens uncharacterized LOC122408858 (OrNVorf61-like*)</t>
  </si>
  <si>
    <t>OrNVorf76-like</t>
  </si>
  <si>
    <t>691432 - 691659</t>
  </si>
  <si>
    <t>NP_001401514.1</t>
  </si>
  <si>
    <t>Venturia canescens uncharacterized LOC122408859 (OrNVorf76-like*)</t>
  </si>
  <si>
    <t>OrNVorf25-like</t>
  </si>
  <si>
    <t>698675 - 700330</t>
  </si>
  <si>
    <t>AJZ73140.1</t>
  </si>
  <si>
    <t>Venturia canescens hypothetical protein (OrNVorf25-like*)</t>
  </si>
  <si>
    <t>OrNVorf27-like</t>
  </si>
  <si>
    <t>710904 - 712094</t>
  </si>
  <si>
    <t>AJZ73136.1</t>
  </si>
  <si>
    <t>Venturia canescens hypothetical protein (OrNVorf27-like*)</t>
  </si>
  <si>
    <t>OrNVorf90-like</t>
  </si>
  <si>
    <t>complement(717857 - 721093)</t>
  </si>
  <si>
    <t>AJZ73148.1</t>
  </si>
  <si>
    <t xml:space="preserve">Venturia canescens hypothetical protein (OrNVorf90-like*) </t>
  </si>
  <si>
    <t>OrNVorf63-like</t>
  </si>
  <si>
    <t>complement(723007 - 723255)</t>
  </si>
  <si>
    <t>NP_001402038.1</t>
  </si>
  <si>
    <t>Venturia canescens uncharacterized LOC122410073 (OrNVorf63-like*)</t>
  </si>
  <si>
    <t>OrNVorf79-like</t>
  </si>
  <si>
    <t>731525 - 731737</t>
  </si>
  <si>
    <t>NP_001401530.1</t>
  </si>
  <si>
    <t>Venturia canescens uncharacterized LOC122410074 (OrNVorf79-like*)</t>
  </si>
  <si>
    <t>OrNVorf118-like</t>
  </si>
  <si>
    <t>736112 - 736948</t>
  </si>
  <si>
    <t>AJZ73129.1</t>
  </si>
  <si>
    <t>Venturia canescens hypothetical protein (OrNVorf118-like*)</t>
  </si>
  <si>
    <t>OrNVorf119-like</t>
  </si>
  <si>
    <t>736958 - 738058</t>
  </si>
  <si>
    <t>NP_001401529.1</t>
  </si>
  <si>
    <t>Venturia canescens uncharacterized LOC122410069 (OrNVorf119-like*)</t>
  </si>
  <si>
    <t>OrNVorf120-like</t>
  </si>
  <si>
    <t>complement(738811 - 740787)</t>
  </si>
  <si>
    <t>NP_001401541.1</t>
  </si>
  <si>
    <t>Venturia canescens uncharacterized LOC122410064 (OrNVorf120-like*)</t>
  </si>
  <si>
    <t>OrNVorf122-like</t>
  </si>
  <si>
    <t>741734 - 742414</t>
  </si>
  <si>
    <t>NP_001402050.1</t>
  </si>
  <si>
    <t>Venturia canescens uncharacterized LOC122408865 (OrNVorf122-like*)</t>
  </si>
  <si>
    <t>OrNVorf123-like</t>
  </si>
  <si>
    <t>743586 - 743909</t>
  </si>
  <si>
    <t>NP_001401543.1</t>
  </si>
  <si>
    <t>Venturia canescens uncharacterized LOC122410072 (OrNVorf123-like*)</t>
  </si>
  <si>
    <t>OrNVorf18-like</t>
  </si>
  <si>
    <t>746646 - 748046</t>
  </si>
  <si>
    <t>NP_001401527.1</t>
  </si>
  <si>
    <t xml:space="preserve">Venturia canescens uncharacterized LOC122410067 (OrNVorf18-like*) </t>
  </si>
  <si>
    <t>Pseudogenes</t>
  </si>
  <si>
    <t>pseudo vp39</t>
  </si>
  <si>
    <t>15465017 - 15465368</t>
  </si>
  <si>
    <t>KP972597.1</t>
  </si>
  <si>
    <t>Venturia canescens pseudo vp39</t>
  </si>
  <si>
    <t>pseudo OrNVorf99-like</t>
  </si>
  <si>
    <t>contig 4</t>
  </si>
  <si>
    <t>NA</t>
  </si>
  <si>
    <t>6410523 - 6410915</t>
  </si>
  <si>
    <t>MH151092.1</t>
  </si>
  <si>
    <t>Venturia canescens pseudo OrNVorf99.1-like</t>
  </si>
  <si>
    <t>pseudo OrNVorf117-like</t>
  </si>
  <si>
    <t>contig 9</t>
  </si>
  <si>
    <t>1382035 - 1382601</t>
  </si>
  <si>
    <t>MH151089.1</t>
  </si>
  <si>
    <t>Venturia canescens pseudo OrNVorf117-like</t>
  </si>
  <si>
    <t>pseudo OrNVorf139-like</t>
  </si>
  <si>
    <t>6965367- 6965623</t>
  </si>
  <si>
    <t>MH151094.1</t>
  </si>
  <si>
    <t>Venturia canescens pseudo OrNVorf139-like</t>
  </si>
  <si>
    <t>pseudo FEN-1</t>
  </si>
  <si>
    <t>contig 12</t>
  </si>
  <si>
    <t>726667 - 726882, 727180 - 727562</t>
  </si>
  <si>
    <t>KP972596.1</t>
  </si>
  <si>
    <t>Venturia canescens pseudo FEN-1</t>
  </si>
  <si>
    <t>pseudo DNApol</t>
  </si>
  <si>
    <t>507908 - 507956, 508176 - 508868</t>
  </si>
  <si>
    <t>MH151097.1</t>
  </si>
  <si>
    <t>Venturia canescens pseudo DNApol</t>
  </si>
  <si>
    <t>5114850 - 5115368</t>
  </si>
  <si>
    <t>MH151090.1</t>
  </si>
  <si>
    <t>Venturia canescens pseudo OrNVorf99.2-like</t>
  </si>
  <si>
    <t>pseudo pif-4 (19 Kda)</t>
  </si>
  <si>
    <t>6989881 - 6990024</t>
  </si>
  <si>
    <t>pseudo pif-1</t>
  </si>
  <si>
    <t>6994508 - 6994810</t>
  </si>
  <si>
    <t>pseudo helicase</t>
  </si>
  <si>
    <t>complement(6995640 - 6995816)</t>
  </si>
  <si>
    <t>pseudo OrNVorf62-like</t>
  </si>
  <si>
    <t>7033194 - 7033540</t>
  </si>
  <si>
    <t>Venturia canescens pseudo OrNVorf62-like</t>
  </si>
  <si>
    <t>Pseudo 38K</t>
  </si>
  <si>
    <t>contig 94</t>
  </si>
  <si>
    <t>29063 - 29227</t>
  </si>
  <si>
    <t>QKN22470.1</t>
  </si>
  <si>
    <t>Drosophila-associated filamentous virus putative ORF19</t>
  </si>
  <si>
    <t>pseudo integrase</t>
  </si>
  <si>
    <t>contig 322</t>
  </si>
  <si>
    <t>7794008 - 7794318, 7794375 - 7794869</t>
  </si>
  <si>
    <t>MH151095.1</t>
  </si>
  <si>
    <t>Venturia canescens pseudo integrase</t>
  </si>
  <si>
    <t>pseudo OrNVorf22-like (p6.9)</t>
  </si>
  <si>
    <t>12698893 - 12699488</t>
  </si>
  <si>
    <t>MH151098.1</t>
  </si>
  <si>
    <t>Venturia canescens pseudo OrNVorf22-like</t>
  </si>
  <si>
    <t>pseudo OrNVorf128-like</t>
  </si>
  <si>
    <t>14126845 - 14127067</t>
  </si>
  <si>
    <t>MH151091.1</t>
  </si>
  <si>
    <t>Venturia canescens pseudo OrNVorf128.1-like</t>
  </si>
  <si>
    <t>pseudo OrNVorf27-like</t>
  </si>
  <si>
    <t>2618461 - 2618893</t>
  </si>
  <si>
    <t>NP_001402047.1</t>
  </si>
  <si>
    <t>Venturia canescens uncharacterized LOC122408852 (OrNVorf27-like*)</t>
  </si>
  <si>
    <t>Pseudo lef-8</t>
  </si>
  <si>
    <t>contig 504</t>
  </si>
  <si>
    <t>3017 - 3559</t>
  </si>
  <si>
    <t>YP_009345700.1</t>
  </si>
  <si>
    <t>Leptopilina boulardi filamentous virus hypothetical protein (ORF96)</t>
  </si>
  <si>
    <t>pseudo 38K</t>
  </si>
  <si>
    <t>contig 508</t>
  </si>
  <si>
    <t>23980 - 24171</t>
  </si>
  <si>
    <t>pseudo rep-like-1</t>
  </si>
  <si>
    <t>contig 49</t>
  </si>
  <si>
    <t>138182 - 138700</t>
  </si>
  <si>
    <t>ULM71682.1</t>
  </si>
  <si>
    <t>Diadegma fenestrale ichnovirus repeat element 32 protein</t>
  </si>
  <si>
    <t>pseudo rep-like-2</t>
  </si>
  <si>
    <t>136115 - 136603</t>
  </si>
  <si>
    <t>AHY22009.1</t>
  </si>
  <si>
    <t>Diadegma semiclausum ichnovirus repeat element 22</t>
  </si>
  <si>
    <t>REP - Unknown</t>
  </si>
  <si>
    <t>repeat element protein-like-1</t>
  </si>
  <si>
    <t>contig 3</t>
  </si>
  <si>
    <t>10509109 - 10509816</t>
  </si>
  <si>
    <t>BAF45626.1</t>
  </si>
  <si>
    <t>Tranosema rostrale ichnovirus f3.2 (repeat element protein)</t>
  </si>
  <si>
    <t>repeat element protein-like-2</t>
  </si>
  <si>
    <t>complement(10395751 - 10396458)</t>
  </si>
  <si>
    <t>repeat element protein-like-3</t>
  </si>
  <si>
    <t>10517611 - 10518315</t>
  </si>
  <si>
    <t>AIK25648.1</t>
  </si>
  <si>
    <t>Hyposoter didymator ichnovirus Rep1</t>
  </si>
  <si>
    <t>repeat element protein-like-4</t>
  </si>
  <si>
    <t>10514216 - 10514923</t>
  </si>
  <si>
    <t>repeat element protein-like-5</t>
  </si>
  <si>
    <t>10511457 - 10512167</t>
  </si>
  <si>
    <t>AHY21996.1</t>
  </si>
  <si>
    <t>Diadegma semiclausum ichnovirus repeat element 17</t>
  </si>
  <si>
    <t>repeat element protein-like-6</t>
  </si>
  <si>
    <t>contig 23</t>
  </si>
  <si>
    <t>3513756 - 3514538</t>
  </si>
  <si>
    <t>repeat element protein-like-7</t>
  </si>
  <si>
    <t>complement(3519811 - 3520569)</t>
  </si>
  <si>
    <t>repeat element protein-like-8</t>
  </si>
  <si>
    <t>3511601 - 3512344</t>
  </si>
  <si>
    <t>repeat element protein-like-9</t>
  </si>
  <si>
    <t>complement(3522929 - 3523669)</t>
  </si>
  <si>
    <t>repeat element protein-like-10</t>
  </si>
  <si>
    <t>complement(3516745 - 3517518)</t>
  </si>
  <si>
    <t>repeat element protein-like-11</t>
  </si>
  <si>
    <t>contig 30</t>
  </si>
  <si>
    <t>complement(1780418 - 1781004)</t>
  </si>
  <si>
    <t>repeat element protein-like-12</t>
  </si>
  <si>
    <t>complement(551708 - 553683)</t>
  </si>
  <si>
    <t>YP_001031326.1</t>
  </si>
  <si>
    <t>Ichnoviriform fugitivi repeat element protein-d7.3</t>
  </si>
  <si>
    <t>repeat element protein-like-13</t>
  </si>
  <si>
    <t>complement(1777038 - 1777681)</t>
  </si>
  <si>
    <t>repeat element protein-like-14</t>
  </si>
  <si>
    <t>229802 - 230506</t>
  </si>
  <si>
    <t>BAF45769.1</t>
  </si>
  <si>
    <t>Tranosema rostrale ichnovirus c289.1 (repeat element protein)</t>
  </si>
  <si>
    <t>repeat element protein-like-15</t>
  </si>
  <si>
    <t>111927 - 112577</t>
  </si>
  <si>
    <t>repeat element protein-like-16</t>
  </si>
  <si>
    <t>108644 - 109234</t>
  </si>
  <si>
    <t>repeat element protein-like-17</t>
  </si>
  <si>
    <t>138047 - 138814</t>
  </si>
  <si>
    <t>repeat element protein-like-18</t>
  </si>
  <si>
    <t>145481 - 146107</t>
  </si>
  <si>
    <t>repeat element protein-like-19</t>
  </si>
  <si>
    <t>141665 - 142294</t>
  </si>
  <si>
    <t>repeat element protein-like-20</t>
  </si>
  <si>
    <t>135938 - 136699</t>
  </si>
  <si>
    <t>YP_001031263.1</t>
  </si>
  <si>
    <t>Ichnoviriform fugitivi repeat element protein-b15.1</t>
  </si>
  <si>
    <t>repeat element protein-like-21</t>
  </si>
  <si>
    <t>contig 57</t>
  </si>
  <si>
    <t>complement(33294 - 33830)</t>
  </si>
  <si>
    <t>YP_001031316.1</t>
  </si>
  <si>
    <t>Ichnoviriform fugitivi repeat element protein-d4.2</t>
  </si>
  <si>
    <t>repeat element protein-like-22</t>
  </si>
  <si>
    <t>contig 63</t>
  </si>
  <si>
    <t>complement(58557 - 59090)</t>
  </si>
  <si>
    <t>AHY22015.1</t>
  </si>
  <si>
    <t>Diadegma semiclausum ichnovirus repeat element 26</t>
  </si>
  <si>
    <t>repeat element protein-like-23</t>
  </si>
  <si>
    <t>contig 138</t>
  </si>
  <si>
    <t>complement(53225 - 53761)</t>
  </si>
  <si>
    <t>repeat element protein-like-24</t>
  </si>
  <si>
    <t>contig 141</t>
  </si>
  <si>
    <t>complement(138286 - 138600)</t>
  </si>
  <si>
    <t>YP_001031315.1</t>
  </si>
  <si>
    <t>Ichnoviriform fugitivi repeat element protein-d4.1</t>
  </si>
  <si>
    <t>repeat element protein-like-25</t>
  </si>
  <si>
    <t>contig 147</t>
  </si>
  <si>
    <t>complement(6975 - 7511)</t>
  </si>
  <si>
    <t>repeat element protein-like-26</t>
  </si>
  <si>
    <t>contig 148</t>
  </si>
  <si>
    <t>23929 - 24465</t>
  </si>
  <si>
    <t>repeat element protein-like-27</t>
  </si>
  <si>
    <t>contig 151</t>
  </si>
  <si>
    <t>complement(130784 - 131320)</t>
  </si>
  <si>
    <t>repeat element protein-like-28</t>
  </si>
  <si>
    <t>contig 162</t>
  </si>
  <si>
    <t>complement(739 - 1065)</t>
  </si>
  <si>
    <t>repeat element protein-like-29</t>
  </si>
  <si>
    <t>contig 299</t>
  </si>
  <si>
    <t>19889 - 20425</t>
  </si>
  <si>
    <t>repeat element protein-like-30</t>
  </si>
  <si>
    <t>contig 355</t>
  </si>
  <si>
    <t>53947 - 54483</t>
  </si>
  <si>
    <t>repeat element protein-like-31</t>
  </si>
  <si>
    <t>contig 356</t>
  </si>
  <si>
    <t>17037 - 17573</t>
  </si>
  <si>
    <t>repeat element protein-like-32</t>
  </si>
  <si>
    <t>contig 363</t>
  </si>
  <si>
    <t>complement(53555 - 54088)</t>
  </si>
  <si>
    <t>repeat element protein-like-33</t>
  </si>
  <si>
    <t>complement(336820 - 337356)</t>
  </si>
  <si>
    <t>repeat element protein-like-34</t>
  </si>
  <si>
    <t>300854 - 301390</t>
  </si>
  <si>
    <t>repeat element protein-like-35</t>
  </si>
  <si>
    <t>contig 364</t>
  </si>
  <si>
    <t>complement(5047 - 5583)</t>
  </si>
  <si>
    <t>repeat element protein-like-36</t>
  </si>
  <si>
    <t>contig 392</t>
  </si>
  <si>
    <t>31179 - 31715</t>
  </si>
  <si>
    <t>repeat element protein-like-37</t>
  </si>
  <si>
    <t>contig 396</t>
  </si>
  <si>
    <t>complement(363070 - 363606)</t>
  </si>
  <si>
    <t>repeat element protein-like-38</t>
  </si>
  <si>
    <t>contig 397</t>
  </si>
  <si>
    <t>complement(2004 - 2540)</t>
  </si>
  <si>
    <t>repeat element protein-like-39</t>
  </si>
  <si>
    <t>contig 418</t>
  </si>
  <si>
    <t>complement(6427 - 6963)</t>
  </si>
  <si>
    <t>repeat element protein-like-40</t>
  </si>
  <si>
    <t>contig 430</t>
  </si>
  <si>
    <t>54168 - 54704</t>
  </si>
  <si>
    <t>repeat element protein-like-41</t>
  </si>
  <si>
    <t>contig 434</t>
  </si>
  <si>
    <t>complement(68236 - 68772)</t>
  </si>
  <si>
    <t>repeat element protein-like-42</t>
  </si>
  <si>
    <t>contig 456</t>
  </si>
  <si>
    <t>19277 - 19813</t>
  </si>
  <si>
    <t>repeat element protein-like-43</t>
  </si>
  <si>
    <t>contig 457</t>
  </si>
  <si>
    <t>14642 - 15178</t>
  </si>
  <si>
    <t>repeat element protein-like-44</t>
  </si>
  <si>
    <t>contig 517</t>
  </si>
  <si>
    <t>complement(38200 - 38736)</t>
  </si>
  <si>
    <t>repeat element protein-like-45</t>
  </si>
  <si>
    <t>contig 545</t>
  </si>
  <si>
    <t>complement(95924 - 96460)</t>
  </si>
  <si>
    <t>repeat element protein-like-46</t>
  </si>
  <si>
    <t>contig 547</t>
  </si>
  <si>
    <t>96454 - 96990</t>
  </si>
  <si>
    <t>repeat element protein-like-47</t>
  </si>
  <si>
    <t>contig 549</t>
  </si>
  <si>
    <t>complement(70107 - 70643)</t>
  </si>
  <si>
    <t>repeat element protein-like-48</t>
  </si>
  <si>
    <t>contig 550</t>
  </si>
  <si>
    <t>complement(8201 - 8737)</t>
  </si>
  <si>
    <t>Campoplex nolae</t>
  </si>
  <si>
    <t>contig 2846</t>
  </si>
  <si>
    <t>1370672 - 1374451</t>
  </si>
  <si>
    <t>complement(1375406 - 1378348)</t>
  </si>
  <si>
    <t>AJZ73108.1</t>
  </si>
  <si>
    <t>Venturia canescens Lef-8</t>
  </si>
  <si>
    <t>1381244 - 1382875</t>
  </si>
  <si>
    <t>Venturia canescens Lef-4</t>
  </si>
  <si>
    <t>contig 3902</t>
  </si>
  <si>
    <t>complement(1380657 - 1381100)</t>
  </si>
  <si>
    <t>YP_009553416.1</t>
  </si>
  <si>
    <t>Tomelloso virus lef-5</t>
  </si>
  <si>
    <t>complement(1399773 - 1402367)</t>
  </si>
  <si>
    <t>contig 5248</t>
  </si>
  <si>
    <t>853718 - 854935</t>
  </si>
  <si>
    <t>1386871 - 1388040</t>
  </si>
  <si>
    <t>complement(1379375 - 1381159)</t>
  </si>
  <si>
    <t>complement(1362863 - 1363601)</t>
  </si>
  <si>
    <t>Venturia canescens PIF-6</t>
  </si>
  <si>
    <t>complement(1386421 - 1388517)</t>
  </si>
  <si>
    <t>1373468 - 1374076</t>
  </si>
  <si>
    <t>Venturia canescens Ac81-like.3</t>
  </si>
  <si>
    <t>1379445 - 1380176</t>
  </si>
  <si>
    <t>Venturia canescens PIF-4</t>
  </si>
  <si>
    <t>1367818 - 1369836</t>
  </si>
  <si>
    <t>Venturia canescens P74</t>
  </si>
  <si>
    <t>1397664 - 1399196</t>
  </si>
  <si>
    <t>AJZ73132.1</t>
  </si>
  <si>
    <t>Venturia canescens Pif-5.1</t>
  </si>
  <si>
    <t>1405901 - 1407496</t>
  </si>
  <si>
    <t>YP_002321426.1</t>
  </si>
  <si>
    <t>Oryctes rhinoceros nudivirus odv-e56</t>
  </si>
  <si>
    <t>1416625 - 1417239</t>
  </si>
  <si>
    <t>complement(851535 - 852833)</t>
  </si>
  <si>
    <t>NP_001401936.1</t>
  </si>
  <si>
    <t>Venturia canescens uncharacterized LOC122408205 (p33*)</t>
  </si>
  <si>
    <t>1381913 - 1383220</t>
  </si>
  <si>
    <t>complement(1366750 - 1367637)</t>
  </si>
  <si>
    <t>complement(1382970 - 1383896)</t>
  </si>
  <si>
    <t>Venturia canescens hypothetical protein (OrNVorf47-like.3*)</t>
  </si>
  <si>
    <t>complement(1376530 - 1377057)</t>
  </si>
  <si>
    <t>AJZ73139.1</t>
  </si>
  <si>
    <t>Venturia canescens hypothetical protein (OrNVorf41-like.3*)</t>
  </si>
  <si>
    <t>complement(1390367 - 1393741)</t>
  </si>
  <si>
    <t>Venturia canescens hypothetical protein (OrNVorf90-like*)</t>
  </si>
  <si>
    <t>1415860 - 1416225</t>
  </si>
  <si>
    <t>1383486 - 1384745</t>
  </si>
  <si>
    <t>1409407 - 1410507</t>
  </si>
  <si>
    <t>complement(1411260 - 1413278)</t>
  </si>
  <si>
    <t>1363623 - 1363928</t>
  </si>
  <si>
    <t>1408195 - 1409397</t>
  </si>
  <si>
    <t>NP_001401911.1</t>
  </si>
  <si>
    <t>Venturia canescens uncharacterized LOC122410070  (OrNVorf118-like*)</t>
  </si>
  <si>
    <t>1418274 - 1419740</t>
  </si>
  <si>
    <t>1380180 - 1380797</t>
  </si>
  <si>
    <t>1403909 - 1404121</t>
  </si>
  <si>
    <t>AJZ73130.1</t>
  </si>
  <si>
    <t>Venturia canescens hypothetical protein (OrNVorf79-like*)</t>
  </si>
  <si>
    <t>complement(1361523 - 1361912)</t>
  </si>
  <si>
    <t>1413936 - 1414871</t>
  </si>
  <si>
    <t>complement(1395476 - 1395796)</t>
  </si>
  <si>
    <t>1370858 - 1372585</t>
  </si>
  <si>
    <t>complement(1358414 - 1358785)</t>
  </si>
  <si>
    <t>complement(866792 - 867214)</t>
  </si>
  <si>
    <t>complement(871463 - 872407)</t>
  </si>
  <si>
    <t>complement(864788 - 865387)</t>
  </si>
  <si>
    <t>complement(868017 - 868508)</t>
  </si>
  <si>
    <t>853552 - 854061</t>
  </si>
  <si>
    <t>859568 - 860056</t>
  </si>
  <si>
    <t>complement(858133 - 859077)</t>
  </si>
  <si>
    <t>860982 - 863399</t>
  </si>
  <si>
    <t>875118 - 876461</t>
  </si>
  <si>
    <t>contig 5897</t>
  </si>
  <si>
    <t>complement(552451 - 552804)</t>
  </si>
  <si>
    <t>YP_002321352.1</t>
  </si>
  <si>
    <t>Oryctes rhinoceros nudivirus GrBNV_gp95-like protein</t>
  </si>
  <si>
    <t>complement(551427 - 551792)</t>
  </si>
  <si>
    <t>contig 412</t>
  </si>
  <si>
    <t>269022 - 269651</t>
  </si>
  <si>
    <t>contig 836</t>
  </si>
  <si>
    <t>2570992 - 2571369, 2571723 - 2571938</t>
  </si>
  <si>
    <t>contig 1136</t>
  </si>
  <si>
    <t>739570 - 739886, 739943 - 740420</t>
  </si>
  <si>
    <t>contig 1641</t>
  </si>
  <si>
    <t>374433 - 375001</t>
  </si>
  <si>
    <t>contig 2397</t>
  </si>
  <si>
    <t>80138 - 80431</t>
  </si>
  <si>
    <t>1323837 - 1324178</t>
  </si>
  <si>
    <t>contig 2934</t>
  </si>
  <si>
    <t>1649189 - 1649411</t>
  </si>
  <si>
    <t>contig 3903</t>
  </si>
  <si>
    <t>2092109 - 2092704</t>
  </si>
  <si>
    <t>contig 3994</t>
  </si>
  <si>
    <t>194000 - 194657</t>
  </si>
  <si>
    <t>contig 5159</t>
  </si>
  <si>
    <t>1691974 - 1692366</t>
  </si>
  <si>
    <t>882848 - 883113</t>
  </si>
  <si>
    <t>pseudo OrNVorf9-like</t>
  </si>
  <si>
    <t>93690 - 94020</t>
  </si>
  <si>
    <t>Venturia canescens pseudo OrNVorf9-like</t>
  </si>
  <si>
    <t>553524 - 554135</t>
  </si>
  <si>
    <t>pseudo OrNVorf27</t>
  </si>
  <si>
    <t>556277 - 556918</t>
  </si>
  <si>
    <t>pseudo OrNVorf59</t>
  </si>
  <si>
    <t>553973 - 554599</t>
  </si>
  <si>
    <t>contig 5337</t>
  </si>
  <si>
    <t>1366946 - 1367485</t>
  </si>
  <si>
    <t>1364843 - 1365151</t>
  </si>
  <si>
    <t>contig 15</t>
  </si>
  <si>
    <t>324193 - 1324822</t>
  </si>
  <si>
    <t>1007140 - 1006511</t>
  </si>
  <si>
    <t>contig 596</t>
  </si>
  <si>
    <t>1940295 - 1940951</t>
  </si>
  <si>
    <t>1918694 - 1917996</t>
  </si>
  <si>
    <t>contig 1134</t>
  </si>
  <si>
    <t>202496 - 201750</t>
  </si>
  <si>
    <t>contig 1135</t>
  </si>
  <si>
    <t>10585 - 9869</t>
  </si>
  <si>
    <t>contig 1226</t>
  </si>
  <si>
    <t>145064 - 145651</t>
  </si>
  <si>
    <t>ULM71606.1</t>
  </si>
  <si>
    <t>Diadegma fenestrale ichnovirus repeat element 7 protein</t>
  </si>
  <si>
    <t>contig 5315</t>
  </si>
  <si>
    <t>995483 - 996166</t>
  </si>
  <si>
    <t>133 - 576</t>
  </si>
  <si>
    <t>992147 - 992947</t>
  </si>
  <si>
    <t>1364639 - 1365385</t>
  </si>
  <si>
    <t>1366826 - 1367581</t>
  </si>
  <si>
    <t>1370555 - 1371172</t>
  </si>
  <si>
    <t>ULM71681.1</t>
  </si>
  <si>
    <t>1374330 - 1374773</t>
  </si>
  <si>
    <t>372985 - 372191</t>
  </si>
  <si>
    <t>contig 5367</t>
  </si>
  <si>
    <t>4951 - 4517</t>
  </si>
  <si>
    <t>Rhimphoctona megacephalus</t>
  </si>
  <si>
    <t>OZ022416.1</t>
  </si>
  <si>
    <t>7395629 - 7399255</t>
  </si>
  <si>
    <t>integrase-1</t>
  </si>
  <si>
    <t>7378148 - 7378390</t>
  </si>
  <si>
    <t>WDA64892.2</t>
  </si>
  <si>
    <t>DNAint/rec [Oryctes rhinoceros nudivirus]</t>
  </si>
  <si>
    <t>integrase-2</t>
  </si>
  <si>
    <t>complement(19959600 - 19959764)</t>
  </si>
  <si>
    <t>integrase-3</t>
  </si>
  <si>
    <t>complement(19959718 - 19960008)</t>
  </si>
  <si>
    <t>AHW98306.1</t>
  </si>
  <si>
    <t>integrase, partial [Nilaparvata lugens endogenous nudivirus]</t>
  </si>
  <si>
    <t>integrase-4</t>
  </si>
  <si>
    <t>complement(19974957 - 19975190)</t>
  </si>
  <si>
    <t>XP_039299748.1</t>
  </si>
  <si>
    <t>uncharacterized protein LOC120355444 [Nilaparvata lugens] (nudivirus integrase*)</t>
  </si>
  <si>
    <t>complement(7628849 - 7630083)</t>
  </si>
  <si>
    <t>lef-8-1</t>
  </si>
  <si>
    <t>complement(7428468 - 7431146)</t>
  </si>
  <si>
    <t>lef-8-2</t>
  </si>
  <si>
    <t>7467750 - 7470428</t>
  </si>
  <si>
    <t>complement(20131544 - 20131828)</t>
  </si>
  <si>
    <t>20614592 - 20616676</t>
  </si>
  <si>
    <t>OZ022417.1</t>
  </si>
  <si>
    <t>5503647 - 5504756</t>
  </si>
  <si>
    <t>pif-1-1</t>
  </si>
  <si>
    <t>7642673 - 7644163</t>
  </si>
  <si>
    <t>pif-1-2</t>
  </si>
  <si>
    <t>complement(7718804 - 7719298)</t>
  </si>
  <si>
    <t>pif-1-3</t>
  </si>
  <si>
    <t>complement(7727225 - 7728340)</t>
  </si>
  <si>
    <t>7502024 - 7503214</t>
  </si>
  <si>
    <t>DBA57564.1</t>
  </si>
  <si>
    <t>TPA_asm: hypothetical protein [Ctenocephalides orientis nudivirus] (PIF-2)</t>
  </si>
  <si>
    <t>pif-4-1 (19 Kda)</t>
  </si>
  <si>
    <t>complement(7395112 - 7395630)</t>
  </si>
  <si>
    <t>20525148 - 20527238</t>
  </si>
  <si>
    <t>20067309 - 20067797</t>
  </si>
  <si>
    <t>NP_001402676.1</t>
  </si>
  <si>
    <t>uncharacterized LOC122409421 [Venturia canescens] (Ac81-2)</t>
  </si>
  <si>
    <t>pif-1-4</t>
  </si>
  <si>
    <t>19956580 - 19956822</t>
  </si>
  <si>
    <t>AHW98293.1</t>
  </si>
  <si>
    <t>PIF-1 [Nilaparvata lugens endogenous nudivirus]</t>
  </si>
  <si>
    <t>pif-3-1</t>
  </si>
  <si>
    <t>complement(20144982 - 20145596)</t>
  </si>
  <si>
    <t>pif-4-2 (19 Kda)</t>
  </si>
  <si>
    <t>20130299 - 20130994</t>
  </si>
  <si>
    <t>pif-5 (odv-e56)</t>
  </si>
  <si>
    <t>complement(20285919 - 20287165)</t>
  </si>
  <si>
    <t>QHG11347.1</t>
  </si>
  <si>
    <t>odv-e56 protein [Oryctes rhinoceros nudivirus]</t>
  </si>
  <si>
    <t>pif-6-1 (ac68)</t>
  </si>
  <si>
    <t>19904590 - 19904814</t>
  </si>
  <si>
    <t>pif-6-2 (ac68)</t>
  </si>
  <si>
    <t>complement(19957509 - 19957919)</t>
  </si>
  <si>
    <t>complement(5495366 - 5496325)</t>
  </si>
  <si>
    <t>pif-3-2</t>
  </si>
  <si>
    <t>5489201 - 5489611</t>
  </si>
  <si>
    <t>p74-1 (pif-0)</t>
  </si>
  <si>
    <t>OZ022422.1</t>
  </si>
  <si>
    <t>complement(17774556 - 17776106)</t>
  </si>
  <si>
    <t>YP_009553464.1</t>
  </si>
  <si>
    <t>OrNV p74-like protein [Tomelloso virus]</t>
  </si>
  <si>
    <t>p74-2 (pif-0)</t>
  </si>
  <si>
    <t>complement(17776838 - 17777170)</t>
  </si>
  <si>
    <t>XP_039299746.1</t>
  </si>
  <si>
    <t>uncharacterized protein LOC120355442 [Nilaparvata lugens] (Baculo p74)</t>
  </si>
  <si>
    <t>p74-3 (pif-0)</t>
  </si>
  <si>
    <t>17789872 - 17791848</t>
  </si>
  <si>
    <t>OrNVorf22-like (p6.9)</t>
  </si>
  <si>
    <t>5506962 - 5507207</t>
  </si>
  <si>
    <t>YP_009553065.1</t>
  </si>
  <si>
    <t>GrBNV_gp72-like protein [Drosophila innubila nudivirus]</t>
  </si>
  <si>
    <t>OrNVorf137-like</t>
  </si>
  <si>
    <t>complement(7626433 - 7626873)</t>
  </si>
  <si>
    <t>DBA57710.1</t>
  </si>
  <si>
    <t>TPA_asm: hypothetical protein [Ctenocephalides orientis nudivirus]</t>
  </si>
  <si>
    <t>OrNVorf18-like-1</t>
  </si>
  <si>
    <t>complement(7501449 - 7501793)</t>
  </si>
  <si>
    <t>NM_001414598.1</t>
  </si>
  <si>
    <t>BLASTN: Venturia canescens uncharacterized LOC122410067 (OrNVorf18-like*)</t>
  </si>
  <si>
    <t>complement(7630030 - 7630325)</t>
  </si>
  <si>
    <t>YP_009553408.1</t>
  </si>
  <si>
    <t>hypothetical protein [Tomelloso virus]</t>
  </si>
  <si>
    <t>7627092 - 7627982</t>
  </si>
  <si>
    <t>complement(7378343 - 7379152)</t>
  </si>
  <si>
    <t>complement(20216881 - 20217717)</t>
  </si>
  <si>
    <t>complement(20215770 - 20216870)</t>
  </si>
  <si>
    <t>OrNVorf12-like (odv-e66)</t>
  </si>
  <si>
    <t>20754935 - 20755243</t>
  </si>
  <si>
    <t>DBA13059.1</t>
  </si>
  <si>
    <t>TPA: ODV-E66 protein [Oryctes rhinoceros nudivirus]</t>
  </si>
  <si>
    <t>20212090 - 20214174</t>
  </si>
  <si>
    <t>complement(20210320 - 20211009)</t>
  </si>
  <si>
    <t>complement(20145975 - 20146321)</t>
  </si>
  <si>
    <t>complement(20478727 - 20479065)</t>
  </si>
  <si>
    <t>OrNVorf18-like-2</t>
  </si>
  <si>
    <t>20347897 - 20349333</t>
  </si>
  <si>
    <t>OrNVorf24-like</t>
  </si>
  <si>
    <t>20078501 - 20078719</t>
  </si>
  <si>
    <t>KAG8362539.1</t>
  </si>
  <si>
    <t>GbNV_gp75-like [Fopius arisanus]</t>
  </si>
  <si>
    <t>complement(20076437 - 20078262)</t>
  </si>
  <si>
    <t>20382671 - 20383879</t>
  </si>
  <si>
    <t>OrNVorf3-like</t>
  </si>
  <si>
    <t>20066904 - 20067239</t>
  </si>
  <si>
    <t>KAG8362529.1</t>
  </si>
  <si>
    <t>GbNV_gp13-like [Fopius arisanus]</t>
  </si>
  <si>
    <t>complement(20118910 - 20119277)</t>
  </si>
  <si>
    <t>OrNVorf53-like-1</t>
  </si>
  <si>
    <t>complement(20131841 - 20132188)</t>
  </si>
  <si>
    <t>AHW98272.1</t>
  </si>
  <si>
    <t>GrBNV_gp84-like protein [Nilaparvata lugens endogenous nudivirus]</t>
  </si>
  <si>
    <t>OrNVorf53-like-2</t>
  </si>
  <si>
    <t>complement(20136899 - 20137159)</t>
  </si>
  <si>
    <t>20131001 - 20131522</t>
  </si>
  <si>
    <t>complement(20432713 - 20432925)</t>
  </si>
  <si>
    <t>19980142 - 19980414</t>
  </si>
  <si>
    <t>complement(19902794 - 19903003)</t>
  </si>
  <si>
    <t>20519900 - 20523160</t>
  </si>
  <si>
    <t>5511231 - 5511728</t>
  </si>
  <si>
    <t>5503379 - 5503768</t>
  </si>
  <si>
    <t>complement(5507874 - 5508605)</t>
  </si>
  <si>
    <t>complement(5536477 - 5536860)</t>
  </si>
  <si>
    <t>complement(5530249 - 5530818)</t>
  </si>
  <si>
    <t>5527047 - 5528942</t>
  </si>
  <si>
    <t>5580313 - 5581503</t>
  </si>
  <si>
    <t>pseudo pif-1-1</t>
  </si>
  <si>
    <t>complement(7417872 - 7418284)</t>
  </si>
  <si>
    <t>YP_001111319.1</t>
  </si>
  <si>
    <t>per os infectivity factor 1 [Gryllus bimaculatus nudivirus]</t>
  </si>
  <si>
    <t>complement(20477859 - 20478701)</t>
  </si>
  <si>
    <t>WOJ45399.1</t>
  </si>
  <si>
    <t>dnapol B-like protein [Apis mellifera nudivirus]</t>
  </si>
  <si>
    <t>complement(20129535 - 20130170, 20129228 - 20129533, 20129071 - 20129130, 20128599 - 20129066)</t>
  </si>
  <si>
    <t>pseudo lef-8</t>
  </si>
  <si>
    <t>20431797 - 20432027, 20432030 - 20432662</t>
  </si>
  <si>
    <t>pseudo OrNVorf47-like</t>
  </si>
  <si>
    <t>20068762 - 20069076, 20069129 - 20069512</t>
  </si>
  <si>
    <t>pseudo OrNVorf73-like</t>
  </si>
  <si>
    <t>19958128 - 19958574</t>
  </si>
  <si>
    <t>pseudo OrNVorf95-like-1</t>
  </si>
  <si>
    <t>20479697 - 20480011</t>
  </si>
  <si>
    <t>YP_009345917.1</t>
  </si>
  <si>
    <t>ACH96225.1 OrNV gp095-like protein [Kallithea virus]</t>
  </si>
  <si>
    <t>pseudo OrNVorf95-like-2</t>
  </si>
  <si>
    <t>5585599 - 5585982</t>
  </si>
  <si>
    <t>WOJ45402.1</t>
  </si>
  <si>
    <t>putative gp09-like protein [Apis mellifera nudivirus]</t>
  </si>
  <si>
    <t>pseudo pif-1-2</t>
  </si>
  <si>
    <t>20434024 - 20434278</t>
  </si>
  <si>
    <t>AKH67420.1</t>
  </si>
  <si>
    <t>per os infectivity, partial [Kallithea virus]</t>
  </si>
  <si>
    <t>pseudo OrNVorf124-like</t>
  </si>
  <si>
    <t>5500275 - 5500399, 5500445 - 5501148</t>
  </si>
  <si>
    <t>WOJ45361.1</t>
  </si>
  <si>
    <t>hypothetical protein [Apis mellifera nudivirus]</t>
  </si>
  <si>
    <t>pseudo OrNVorf18-like</t>
  </si>
  <si>
    <t>5499375 - 5499568</t>
  </si>
  <si>
    <t>pseudo vp91 (pif-8)</t>
  </si>
  <si>
    <t>complement(5582213 - 5582850)</t>
  </si>
  <si>
    <t>YP_002321417.1</t>
  </si>
  <si>
    <t>vp91 [Oryctes rhinoceros nudivirus]</t>
  </si>
  <si>
    <t>repeat element protein-like</t>
  </si>
  <si>
    <t>CAXDIX010000308.1</t>
  </si>
  <si>
    <t>complement(19774 - 20274)</t>
  </si>
  <si>
    <t>repeat element 26 [Diadegma semiclausum ichnovirus]</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3">
    <font>
      <sz val="11.0"/>
      <color theme="1"/>
      <name val="Calibri"/>
      <scheme val="minor"/>
    </font>
    <font>
      <sz val="12.0"/>
      <color theme="1"/>
      <name val="Calibri"/>
    </font>
    <font/>
    <font>
      <b/>
      <sz val="11.0"/>
      <color theme="1"/>
      <name val="Calibri"/>
    </font>
    <font>
      <sz val="11.0"/>
      <color theme="1"/>
      <name val="Calibri"/>
    </font>
    <font>
      <i/>
      <sz val="11.0"/>
      <color theme="1"/>
      <name val="Calibri"/>
    </font>
    <font>
      <b/>
      <sz val="11.0"/>
      <color theme="5"/>
      <name val="Calibri"/>
    </font>
    <font>
      <u/>
      <sz val="11.0"/>
      <color theme="1"/>
      <name val="Calibri"/>
    </font>
    <font>
      <u/>
      <sz val="11.0"/>
      <color theme="1"/>
      <name val="Calibri"/>
    </font>
    <font>
      <i/>
      <sz val="11.0"/>
      <color theme="1"/>
      <name val="Calibri"/>
      <scheme val="minor"/>
    </font>
    <font>
      <sz val="11.0"/>
      <color rgb="FF000000"/>
      <name val="Calibri"/>
      <scheme val="minor"/>
    </font>
    <font>
      <color theme="1"/>
      <name val="Calibri"/>
      <scheme val="minor"/>
    </font>
    <font>
      <i/>
      <color theme="1"/>
      <name val="Calibri"/>
      <scheme val="minor"/>
    </font>
  </fonts>
  <fills count="3">
    <fill>
      <patternFill patternType="none"/>
    </fill>
    <fill>
      <patternFill patternType="lightGray"/>
    </fill>
    <fill>
      <patternFill patternType="solid">
        <fgColor theme="0"/>
        <bgColor theme="0"/>
      </patternFill>
    </fill>
  </fills>
  <borders count="44">
    <border/>
    <border>
      <bottom style="medium">
        <color rgb="FF000000"/>
      </bottom>
    </border>
    <border>
      <left style="medium">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right style="thin">
        <color rgb="FF000000"/>
      </right>
      <top style="medium">
        <color rgb="FF000000"/>
      </top>
      <bottom style="medium">
        <color rgb="FF000000"/>
      </bottom>
    </border>
    <border>
      <left style="thin">
        <color rgb="FF000000"/>
      </left>
      <right style="thin">
        <color rgb="FF000000"/>
      </right>
      <top style="medium">
        <color rgb="FF000000"/>
      </top>
      <bottom style="medium">
        <color rgb="FF000000"/>
      </bottom>
    </border>
    <border>
      <left style="thin">
        <color rgb="FF000000"/>
      </left>
      <top style="medium">
        <color rgb="FF000000"/>
      </top>
      <bottom style="medium">
        <color rgb="FF000000"/>
      </bottom>
    </border>
    <border>
      <top style="medium">
        <color rgb="FF000000"/>
      </top>
      <bottom style="medium">
        <color rgb="FF000000"/>
      </bottom>
    </border>
    <border>
      <left style="medium">
        <color rgb="FF000000"/>
      </left>
    </border>
    <border>
      <left style="medium">
        <color rgb="FF000000"/>
      </left>
      <right style="thin">
        <color rgb="FF000000"/>
      </right>
      <bottom style="thin">
        <color rgb="FF000000"/>
      </bottom>
    </border>
    <border>
      <right style="medium">
        <color rgb="FF000000"/>
      </right>
      <top style="medium">
        <color rgb="FF000000"/>
      </top>
      <bottom style="thin">
        <color rgb="FF000000"/>
      </bottom>
    </border>
    <border>
      <left style="medium">
        <color rgb="FF000000"/>
      </left>
      <top style="medium">
        <color rgb="FF000000"/>
      </top>
    </border>
    <border>
      <top style="medium">
        <color rgb="FF000000"/>
      </top>
    </border>
    <border>
      <left style="medium">
        <color rgb="FF000000"/>
      </left>
      <right style="thin">
        <color rgb="FF000000"/>
      </right>
      <top style="thin">
        <color rgb="FF000000"/>
      </top>
    </border>
    <border>
      <right style="medium">
        <color rgb="FF000000"/>
      </right>
      <top style="thin">
        <color rgb="FF000000"/>
      </top>
    </border>
    <border>
      <left style="medium">
        <color rgb="FF000000"/>
      </left>
      <top style="thin">
        <color rgb="FF000000"/>
      </top>
    </border>
    <border>
      <top style="thin">
        <color rgb="FF000000"/>
      </top>
    </border>
    <border>
      <left style="medium">
        <color rgb="FF000000"/>
      </left>
      <right style="thin">
        <color rgb="FF000000"/>
      </right>
    </border>
    <border>
      <right style="medium">
        <color rgb="FF000000"/>
      </right>
    </border>
    <border>
      <right style="medium">
        <color rgb="FF000000"/>
      </right>
      <bottom style="thin">
        <color rgb="FF000000"/>
      </bottom>
    </border>
    <border>
      <left style="medium">
        <color rgb="FF000000"/>
      </left>
      <bottom style="thin">
        <color rgb="FF000000"/>
      </bottom>
    </border>
    <border>
      <bottom style="thin">
        <color rgb="FF000000"/>
      </bottom>
    </border>
    <border>
      <left style="medium">
        <color rgb="FF000000"/>
      </left>
      <right style="thin">
        <color rgb="FF000000"/>
      </right>
      <top style="thin">
        <color rgb="FF000000"/>
      </top>
      <bottom style="thin">
        <color rgb="FF000000"/>
      </bottom>
    </border>
    <border>
      <right style="medium">
        <color rgb="FF000000"/>
      </right>
      <top style="thin">
        <color rgb="FF000000"/>
      </top>
      <bottom style="thin">
        <color rgb="FF000000"/>
      </bottom>
    </border>
    <border>
      <left style="medium">
        <color rgb="FF000000"/>
      </left>
      <top style="thin">
        <color rgb="FF000000"/>
      </top>
      <bottom style="thin">
        <color rgb="FF000000"/>
      </bottom>
    </border>
    <border>
      <top style="thin">
        <color rgb="FF000000"/>
      </top>
      <bottom style="thin">
        <color rgb="FF000000"/>
      </bottom>
    </border>
    <border>
      <left/>
      <right/>
      <top/>
      <bottom/>
    </border>
    <border>
      <left style="medium">
        <color rgb="FF000000"/>
      </left>
      <right/>
      <top/>
      <bottom/>
    </border>
    <border>
      <left style="thin">
        <color rgb="FF000000"/>
      </left>
      <right style="medium">
        <color rgb="FF000000"/>
      </right>
      <top style="thin">
        <color rgb="FF000000"/>
      </top>
    </border>
    <border>
      <left style="thin">
        <color rgb="FF000000"/>
      </left>
      <right style="medium">
        <color rgb="FF000000"/>
      </right>
    </border>
    <border>
      <left style="medium">
        <color rgb="FF000000"/>
      </left>
      <right style="thin">
        <color rgb="FF000000"/>
      </right>
      <bottom style="medium">
        <color rgb="FF000000"/>
      </bottom>
    </border>
    <border>
      <left style="thin">
        <color rgb="FF000000"/>
      </left>
      <right style="medium">
        <color rgb="FF000000"/>
      </right>
      <bottom style="medium">
        <color rgb="FF000000"/>
      </bottom>
    </border>
    <border>
      <left style="medium">
        <color rgb="FF000000"/>
      </left>
      <right style="thin">
        <color rgb="FF000000"/>
      </right>
      <top style="medium">
        <color rgb="FF000000"/>
      </top>
      <bottom style="thin">
        <color rgb="FF000000"/>
      </bottom>
    </border>
    <border>
      <left style="medium">
        <color rgb="FF000000"/>
      </left>
      <top style="medium">
        <color rgb="FF000000"/>
      </top>
      <bottom style="thin">
        <color rgb="FF000000"/>
      </bottom>
    </border>
    <border>
      <top style="medium">
        <color rgb="FF000000"/>
      </top>
      <bottom style="thin">
        <color rgb="FF000000"/>
      </bottom>
    </border>
    <border>
      <left style="medium">
        <color rgb="FF000000"/>
      </left>
      <right style="thin">
        <color rgb="FF000000"/>
      </right>
      <top style="medium">
        <color rgb="FF000000"/>
      </top>
    </border>
    <border>
      <left style="thin">
        <color rgb="FF000000"/>
      </left>
      <right style="medium">
        <color rgb="FF000000"/>
      </right>
      <top style="medium">
        <color rgb="FF000000"/>
      </top>
    </border>
    <border>
      <right style="medium">
        <color rgb="FF000000"/>
      </right>
      <top style="medium">
        <color rgb="FF000000"/>
      </top>
    </border>
    <border>
      <left style="thin">
        <color rgb="FF000000"/>
      </left>
      <right style="medium">
        <color rgb="FF000000"/>
      </right>
      <bottom style="thin">
        <color rgb="FF000000"/>
      </bottom>
    </border>
    <border>
      <left style="thin">
        <color rgb="FF000000"/>
      </left>
      <right style="medium">
        <color rgb="FF000000"/>
      </right>
      <top style="thin">
        <color rgb="FF000000"/>
      </top>
      <bottom style="thin">
        <color rgb="FF000000"/>
      </bottom>
    </border>
    <border>
      <left style="medium">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top style="thin">
        <color rgb="FF000000"/>
      </top>
      <bottom style="medium">
        <color rgb="FF000000"/>
      </bottom>
    </border>
    <border>
      <right style="medium">
        <color rgb="FF000000"/>
      </right>
      <top style="thin">
        <color rgb="FF000000"/>
      </top>
      <bottom style="medium">
        <color rgb="FF000000"/>
      </bottom>
    </border>
  </borders>
  <cellStyleXfs count="1">
    <xf borderId="0" fillId="0" fontId="0" numFmtId="0" applyAlignment="1" applyFont="1"/>
  </cellStyleXfs>
  <cellXfs count="164">
    <xf borderId="0" fillId="0" fontId="0" numFmtId="0" xfId="0" applyAlignment="1" applyFont="1">
      <alignment readingOrder="0" shrinkToFit="0" vertical="bottom" wrapText="0"/>
    </xf>
    <xf borderId="1" fillId="0" fontId="1" numFmtId="0" xfId="0" applyAlignment="1" applyBorder="1" applyFont="1">
      <alignment horizontal="left" shrinkToFit="0" vertical="center" wrapText="1"/>
    </xf>
    <xf borderId="1" fillId="0" fontId="2" numFmtId="0" xfId="0" applyBorder="1" applyFont="1"/>
    <xf borderId="2" fillId="0" fontId="3" numFmtId="0" xfId="0" applyAlignment="1" applyBorder="1" applyFont="1">
      <alignment horizontal="center" shrinkToFit="0" vertical="center" wrapText="1"/>
    </xf>
    <xf borderId="3" fillId="0" fontId="3" numFmtId="0" xfId="0" applyAlignment="1" applyBorder="1" applyFont="1">
      <alignment horizontal="center" shrinkToFit="0" vertical="center" wrapText="1"/>
    </xf>
    <xf borderId="4" fillId="0" fontId="3" numFmtId="0" xfId="0" applyAlignment="1" applyBorder="1" applyFont="1">
      <alignment horizontal="center" shrinkToFit="0" vertical="center" wrapText="1"/>
    </xf>
    <xf borderId="5" fillId="0" fontId="3" numFmtId="0" xfId="0" applyAlignment="1" applyBorder="1" applyFont="1">
      <alignment horizontal="center" shrinkToFit="0" vertical="center" wrapText="1"/>
    </xf>
    <xf borderId="6" fillId="0" fontId="3" numFmtId="0" xfId="0" applyAlignment="1" applyBorder="1" applyFont="1">
      <alignment horizontal="center" shrinkToFit="0" vertical="center" wrapText="1"/>
    </xf>
    <xf borderId="7" fillId="0" fontId="2" numFmtId="0" xfId="0" applyBorder="1" applyFont="1"/>
    <xf borderId="4" fillId="0" fontId="2" numFmtId="0" xfId="0" applyBorder="1" applyFont="1"/>
    <xf borderId="8" fillId="0" fontId="3" numFmtId="0" xfId="0" applyAlignment="1" applyBorder="1" applyFont="1">
      <alignment horizontal="center" shrinkToFit="0" vertical="center" wrapText="1"/>
    </xf>
    <xf borderId="0" fillId="0" fontId="4" numFmtId="49" xfId="0" applyFont="1" applyNumberFormat="1"/>
    <xf borderId="9" fillId="0" fontId="5" numFmtId="0" xfId="0" applyAlignment="1" applyBorder="1" applyFont="1">
      <alignment horizontal="center" vertical="center"/>
    </xf>
    <xf borderId="10" fillId="0" fontId="4" numFmtId="0" xfId="0" applyAlignment="1" applyBorder="1" applyFont="1">
      <alignment horizontal="center" shrinkToFit="0" vertical="center" wrapText="1"/>
    </xf>
    <xf borderId="11" fillId="0" fontId="5" numFmtId="0" xfId="0" applyAlignment="1" applyBorder="1" applyFont="1">
      <alignment horizontal="center" shrinkToFit="0" vertical="center" wrapText="1"/>
    </xf>
    <xf borderId="12" fillId="0" fontId="4" numFmtId="0" xfId="0" applyAlignment="1" applyBorder="1" applyFont="1">
      <alignment horizontal="center" shrinkToFit="0" vertical="center" wrapText="1"/>
    </xf>
    <xf borderId="12" fillId="0" fontId="4" numFmtId="164" xfId="0" applyAlignment="1" applyBorder="1" applyFont="1" applyNumberFormat="1">
      <alignment horizontal="center" shrinkToFit="0" vertical="center" wrapText="1"/>
    </xf>
    <xf borderId="12" fillId="0" fontId="4" numFmtId="0" xfId="0" applyAlignment="1" applyBorder="1" applyFont="1">
      <alignment horizontal="center" vertical="center"/>
    </xf>
    <xf borderId="8" fillId="0" fontId="5" numFmtId="0" xfId="0" applyAlignment="1" applyBorder="1" applyFont="1">
      <alignment horizontal="center" vertical="center"/>
    </xf>
    <xf borderId="13" fillId="0" fontId="5" numFmtId="0" xfId="0" applyAlignment="1" applyBorder="1" applyFont="1">
      <alignment horizontal="center" vertical="center"/>
    </xf>
    <xf borderId="14" fillId="0" fontId="4" numFmtId="0" xfId="0" applyAlignment="1" applyBorder="1" applyFont="1">
      <alignment horizontal="center" shrinkToFit="0" vertical="center" wrapText="1"/>
    </xf>
    <xf borderId="15" fillId="0" fontId="5" numFmtId="0" xfId="0" applyAlignment="1" applyBorder="1" applyFont="1">
      <alignment horizontal="center" shrinkToFit="0" vertical="center" wrapText="1"/>
    </xf>
    <xf borderId="16" fillId="0" fontId="4" numFmtId="0" xfId="0" applyAlignment="1" applyBorder="1" applyFont="1">
      <alignment horizontal="center" shrinkToFit="0" vertical="center" wrapText="1"/>
    </xf>
    <xf borderId="16" fillId="0" fontId="4" numFmtId="164" xfId="0" applyAlignment="1" applyBorder="1" applyFont="1" applyNumberFormat="1">
      <alignment horizontal="center" shrinkToFit="0" vertical="center" wrapText="1"/>
    </xf>
    <xf borderId="16" fillId="0" fontId="4" numFmtId="0" xfId="0" applyAlignment="1" applyBorder="1" applyFont="1">
      <alignment horizontal="center" vertical="center"/>
    </xf>
    <xf borderId="17" fillId="0" fontId="2" numFmtId="0" xfId="0" applyBorder="1" applyFont="1"/>
    <xf borderId="18" fillId="0" fontId="2" numFmtId="0" xfId="0" applyBorder="1" applyFont="1"/>
    <xf borderId="8" fillId="0" fontId="5" numFmtId="0" xfId="0" applyAlignment="1" applyBorder="1" applyFont="1">
      <alignment horizontal="center" shrinkToFit="0" vertical="center" wrapText="1"/>
    </xf>
    <xf borderId="0" fillId="0" fontId="4" numFmtId="0" xfId="0" applyAlignment="1" applyFont="1">
      <alignment horizontal="center" shrinkToFit="0" vertical="center" wrapText="1"/>
    </xf>
    <xf borderId="0" fillId="0" fontId="4" numFmtId="164" xfId="0" applyAlignment="1" applyFont="1" applyNumberFormat="1">
      <alignment horizontal="center" shrinkToFit="0" vertical="center" wrapText="1"/>
    </xf>
    <xf borderId="0" fillId="0" fontId="4" numFmtId="0" xfId="0" applyAlignment="1" applyFont="1">
      <alignment horizontal="center" vertical="center"/>
    </xf>
    <xf borderId="0" fillId="0" fontId="4" numFmtId="11" xfId="0" applyAlignment="1" applyFont="1" applyNumberFormat="1">
      <alignment horizontal="center" vertical="center"/>
    </xf>
    <xf borderId="9" fillId="0" fontId="2" numFmtId="0" xfId="0" applyBorder="1" applyFont="1"/>
    <xf borderId="19" fillId="0" fontId="2" numFmtId="0" xfId="0" applyBorder="1" applyFont="1"/>
    <xf borderId="20" fillId="0" fontId="5" numFmtId="0" xfId="0" applyAlignment="1" applyBorder="1" applyFont="1">
      <alignment horizontal="center" shrinkToFit="0" vertical="center" wrapText="1"/>
    </xf>
    <xf borderId="21" fillId="0" fontId="4" numFmtId="0" xfId="0" applyAlignment="1" applyBorder="1" applyFont="1">
      <alignment horizontal="center" shrinkToFit="0" vertical="center" wrapText="1"/>
    </xf>
    <xf borderId="21" fillId="0" fontId="4" numFmtId="164" xfId="0" applyAlignment="1" applyBorder="1" applyFont="1" applyNumberFormat="1">
      <alignment horizontal="center" shrinkToFit="0" vertical="center" wrapText="1"/>
    </xf>
    <xf borderId="21" fillId="0" fontId="6" numFmtId="0" xfId="0" applyAlignment="1" applyBorder="1" applyFont="1">
      <alignment horizontal="center" shrinkToFit="0" vertical="center" wrapText="1"/>
    </xf>
    <xf borderId="21" fillId="0" fontId="4" numFmtId="0" xfId="0" applyAlignment="1" applyBorder="1" applyFont="1">
      <alignment horizontal="center" vertical="center"/>
    </xf>
    <xf borderId="16" fillId="0" fontId="6" numFmtId="0" xfId="0" applyAlignment="1" applyBorder="1" applyFont="1">
      <alignment horizontal="center" shrinkToFit="0" vertical="center" wrapText="1"/>
    </xf>
    <xf borderId="16" fillId="0" fontId="4" numFmtId="11" xfId="0" applyAlignment="1" applyBorder="1" applyFont="1" applyNumberFormat="1">
      <alignment horizontal="center" vertical="center"/>
    </xf>
    <xf borderId="0" fillId="0" fontId="6" numFmtId="0" xfId="0" applyAlignment="1" applyFont="1">
      <alignment horizontal="center" shrinkToFit="0" vertical="center" wrapText="1"/>
    </xf>
    <xf borderId="21" fillId="0" fontId="4" numFmtId="11" xfId="0" applyAlignment="1" applyBorder="1" applyFont="1" applyNumberFormat="1">
      <alignment horizontal="center" vertical="center"/>
    </xf>
    <xf borderId="22" fillId="0" fontId="5" numFmtId="0" xfId="0" applyAlignment="1" applyBorder="1" applyFont="1">
      <alignment horizontal="center" vertical="center"/>
    </xf>
    <xf borderId="23" fillId="0" fontId="4" numFmtId="0" xfId="0" applyAlignment="1" applyBorder="1" applyFont="1">
      <alignment horizontal="center" shrinkToFit="0" vertical="center" wrapText="1"/>
    </xf>
    <xf borderId="24" fillId="0" fontId="5" numFmtId="0" xfId="0" applyAlignment="1" applyBorder="1" applyFont="1">
      <alignment horizontal="center" shrinkToFit="0" vertical="center" wrapText="1"/>
    </xf>
    <xf borderId="25" fillId="0" fontId="4" numFmtId="0" xfId="0" applyAlignment="1" applyBorder="1" applyFont="1">
      <alignment horizontal="center" shrinkToFit="0" vertical="center" wrapText="1"/>
    </xf>
    <xf borderId="25" fillId="0" fontId="4" numFmtId="164" xfId="0" applyAlignment="1" applyBorder="1" applyFont="1" applyNumberFormat="1">
      <alignment horizontal="center" shrinkToFit="0" vertical="center" wrapText="1"/>
    </xf>
    <xf borderId="25" fillId="0" fontId="6" numFmtId="0" xfId="0" applyAlignment="1" applyBorder="1" applyFont="1">
      <alignment horizontal="center" shrinkToFit="0" vertical="center" wrapText="1"/>
    </xf>
    <xf borderId="25" fillId="0" fontId="4" numFmtId="0" xfId="0" applyAlignment="1" applyBorder="1" applyFont="1">
      <alignment horizontal="center" vertical="center"/>
    </xf>
    <xf borderId="25" fillId="0" fontId="4" numFmtId="11" xfId="0" applyAlignment="1" applyBorder="1" applyFont="1" applyNumberFormat="1">
      <alignment horizontal="center" vertical="center"/>
    </xf>
    <xf borderId="26" fillId="2" fontId="4" numFmtId="0" xfId="0" applyAlignment="1" applyBorder="1" applyFill="1" applyFont="1">
      <alignment horizontal="center" shrinkToFit="0" vertical="center" wrapText="1"/>
    </xf>
    <xf borderId="27" fillId="2" fontId="5" numFmtId="0" xfId="0" applyAlignment="1" applyBorder="1" applyFont="1">
      <alignment horizontal="center" shrinkToFit="0" vertical="center" wrapText="1"/>
    </xf>
    <xf borderId="26" fillId="2" fontId="4" numFmtId="164" xfId="0" applyAlignment="1" applyBorder="1" applyFont="1" applyNumberFormat="1">
      <alignment horizontal="center" shrinkToFit="0" vertical="center" wrapText="1"/>
    </xf>
    <xf borderId="26" fillId="2" fontId="6" numFmtId="0" xfId="0" applyAlignment="1" applyBorder="1" applyFont="1">
      <alignment horizontal="center" shrinkToFit="0" vertical="center" wrapText="1"/>
    </xf>
    <xf borderId="15" fillId="0" fontId="4" numFmtId="0" xfId="0" applyAlignment="1" applyBorder="1" applyFont="1">
      <alignment horizontal="center" shrinkToFit="0" vertical="center" wrapText="1"/>
    </xf>
    <xf borderId="16" fillId="0" fontId="4" numFmtId="0" xfId="0" applyBorder="1" applyFont="1"/>
    <xf borderId="16" fillId="0" fontId="4" numFmtId="49" xfId="0" applyAlignment="1" applyBorder="1" applyFont="1" applyNumberFormat="1">
      <alignment horizontal="center" vertical="center"/>
    </xf>
    <xf borderId="8" fillId="0" fontId="4" numFmtId="0" xfId="0" applyAlignment="1" applyBorder="1" applyFont="1">
      <alignment horizontal="center" shrinkToFit="0" vertical="center" wrapText="1"/>
    </xf>
    <xf borderId="0" fillId="0" fontId="4" numFmtId="0" xfId="0" applyFont="1"/>
    <xf borderId="0" fillId="0" fontId="4" numFmtId="49" xfId="0" applyAlignment="1" applyFont="1" applyNumberFormat="1">
      <alignment horizontal="center" vertical="center"/>
    </xf>
    <xf borderId="0" fillId="0" fontId="4" numFmtId="0" xfId="0" applyAlignment="1" applyFont="1">
      <alignment horizontal="center"/>
    </xf>
    <xf borderId="28" fillId="0" fontId="7" numFmtId="0" xfId="0" applyAlignment="1" applyBorder="1" applyFont="1">
      <alignment horizontal="center" shrinkToFit="0" vertical="center" wrapText="1"/>
    </xf>
    <xf borderId="16" fillId="0" fontId="5" numFmtId="0" xfId="0" applyAlignment="1" applyBorder="1" applyFont="1">
      <alignment horizontal="center" shrinkToFit="0" vertical="center" wrapText="1"/>
    </xf>
    <xf borderId="16" fillId="0" fontId="4" numFmtId="164" xfId="0" applyAlignment="1" applyBorder="1" applyFont="1" applyNumberFormat="1">
      <alignment horizontal="center" vertical="center"/>
    </xf>
    <xf borderId="16" fillId="0" fontId="6" numFmtId="0" xfId="0" applyAlignment="1" applyBorder="1" applyFont="1">
      <alignment horizontal="center" vertical="center"/>
    </xf>
    <xf borderId="16" fillId="0" fontId="4" numFmtId="2" xfId="0" applyAlignment="1" applyBorder="1" applyFont="1" applyNumberFormat="1">
      <alignment horizontal="center" vertical="center"/>
    </xf>
    <xf borderId="14" fillId="0" fontId="4" numFmtId="0" xfId="0" applyAlignment="1" applyBorder="1" applyFont="1">
      <alignment horizontal="center" vertical="center"/>
    </xf>
    <xf borderId="29" fillId="0" fontId="2" numFmtId="0" xfId="0" applyBorder="1" applyFont="1"/>
    <xf borderId="0" fillId="0" fontId="5" numFmtId="0" xfId="0" applyAlignment="1" applyFont="1">
      <alignment horizontal="center" shrinkToFit="0" vertical="center" wrapText="1"/>
    </xf>
    <xf borderId="0" fillId="0" fontId="4" numFmtId="164" xfId="0" applyAlignment="1" applyFont="1" applyNumberFormat="1">
      <alignment horizontal="center" vertical="center"/>
    </xf>
    <xf borderId="0" fillId="0" fontId="6" numFmtId="0" xfId="0" applyAlignment="1" applyFont="1">
      <alignment horizontal="center" vertical="center"/>
    </xf>
    <xf borderId="0" fillId="0" fontId="4" numFmtId="2" xfId="0" applyAlignment="1" applyFont="1" applyNumberFormat="1">
      <alignment horizontal="center" vertical="center"/>
    </xf>
    <xf borderId="18" fillId="0" fontId="4" numFmtId="0" xfId="0" applyAlignment="1" applyBorder="1" applyFont="1">
      <alignment horizontal="center" vertical="center"/>
    </xf>
    <xf borderId="30" fillId="0" fontId="2" numFmtId="0" xfId="0" applyBorder="1" applyFont="1"/>
    <xf borderId="31" fillId="0" fontId="2" numFmtId="0" xfId="0" applyBorder="1" applyFont="1"/>
    <xf borderId="1" fillId="0" fontId="5" numFmtId="0" xfId="0" applyAlignment="1" applyBorder="1" applyFont="1">
      <alignment horizontal="center" shrinkToFit="0" vertical="center" wrapText="1"/>
    </xf>
    <xf borderId="1" fillId="0" fontId="4" numFmtId="0" xfId="0" applyAlignment="1" applyBorder="1" applyFont="1">
      <alignment horizontal="center" vertical="center"/>
    </xf>
    <xf borderId="1" fillId="0" fontId="4" numFmtId="2" xfId="0" applyAlignment="1" applyBorder="1" applyFont="1" applyNumberFormat="1">
      <alignment horizontal="center" vertical="center"/>
    </xf>
    <xf borderId="1" fillId="0" fontId="4" numFmtId="11" xfId="0" applyAlignment="1" applyBorder="1" applyFont="1" applyNumberFormat="1">
      <alignment horizontal="center" vertical="center"/>
    </xf>
    <xf borderId="32" fillId="0" fontId="5" numFmtId="0" xfId="0" applyAlignment="1" applyBorder="1" applyFont="1">
      <alignment horizontal="center" vertical="center"/>
    </xf>
    <xf borderId="33" fillId="0" fontId="5" numFmtId="0" xfId="0" applyAlignment="1" applyBorder="1" applyFont="1">
      <alignment horizontal="center" shrinkToFit="0" vertical="center" wrapText="1"/>
    </xf>
    <xf borderId="34" fillId="0" fontId="4" numFmtId="0" xfId="0" applyAlignment="1" applyBorder="1" applyFont="1">
      <alignment horizontal="center" shrinkToFit="0" vertical="center" wrapText="1"/>
    </xf>
    <xf borderId="34" fillId="0" fontId="4" numFmtId="0" xfId="0" applyBorder="1" applyFont="1"/>
    <xf borderId="34" fillId="0" fontId="4" numFmtId="2" xfId="0" applyAlignment="1" applyBorder="1" applyFont="1" applyNumberFormat="1">
      <alignment horizontal="center" shrinkToFit="0" vertical="center" wrapText="1"/>
    </xf>
    <xf borderId="0" fillId="0" fontId="4" numFmtId="11" xfId="0" applyAlignment="1" applyFont="1" applyNumberFormat="1">
      <alignment horizontal="center" shrinkToFit="0" vertical="center" wrapText="1"/>
    </xf>
    <xf borderId="16" fillId="0" fontId="4" numFmtId="11" xfId="0" applyAlignment="1" applyBorder="1" applyFont="1" applyNumberFormat="1">
      <alignment horizontal="center" shrinkToFit="0" vertical="center" wrapText="1"/>
    </xf>
    <xf borderId="21" fillId="0" fontId="4" numFmtId="0" xfId="0" applyBorder="1" applyFont="1"/>
    <xf borderId="21" fillId="0" fontId="4" numFmtId="11" xfId="0" applyAlignment="1" applyBorder="1" applyFont="1" applyNumberFormat="1">
      <alignment horizontal="center" shrinkToFit="0" vertical="center" wrapText="1"/>
    </xf>
    <xf borderId="8" fillId="0" fontId="4" numFmtId="0" xfId="0" applyAlignment="1" applyBorder="1" applyFont="1">
      <alignment horizontal="center" vertical="center"/>
    </xf>
    <xf borderId="28" fillId="0" fontId="8" numFmtId="0" xfId="0" applyAlignment="1" applyBorder="1" applyFont="1">
      <alignment horizontal="center" vertical="center"/>
    </xf>
    <xf borderId="16" fillId="0" fontId="5" numFmtId="0" xfId="0" applyAlignment="1" applyBorder="1" applyFont="1">
      <alignment horizontal="center" vertical="center"/>
    </xf>
    <xf borderId="14" fillId="0" fontId="4" numFmtId="49" xfId="0" applyAlignment="1" applyBorder="1" applyFont="1" applyNumberFormat="1">
      <alignment horizontal="center" vertical="center"/>
    </xf>
    <xf borderId="0" fillId="0" fontId="5" numFmtId="0" xfId="0" applyAlignment="1" applyFont="1">
      <alignment horizontal="center" vertical="center"/>
    </xf>
    <xf borderId="18" fillId="0" fontId="4" numFmtId="49" xfId="0" applyAlignment="1" applyBorder="1" applyFont="1" applyNumberFormat="1">
      <alignment horizontal="center" vertical="center"/>
    </xf>
    <xf borderId="35" fillId="0" fontId="9" numFmtId="0" xfId="0" applyAlignment="1" applyBorder="1" applyFont="1">
      <alignment horizontal="center" readingOrder="0" vertical="center"/>
    </xf>
    <xf borderId="36" fillId="0" fontId="0" numFmtId="0" xfId="0" applyAlignment="1" applyBorder="1" applyFont="1">
      <alignment horizontal="center" vertical="center"/>
    </xf>
    <xf borderId="12" fillId="0" fontId="9" numFmtId="0" xfId="0" applyAlignment="1" applyBorder="1" applyFont="1">
      <alignment horizontal="center" readingOrder="0" vertical="center"/>
    </xf>
    <xf borderId="12" fillId="0" fontId="10" numFmtId="0" xfId="0" applyAlignment="1" applyBorder="1" applyFont="1">
      <alignment horizontal="center" readingOrder="0" shrinkToFit="0" vertical="center" wrapText="0"/>
    </xf>
    <xf borderId="12" fillId="0" fontId="0" numFmtId="0" xfId="0" applyAlignment="1" applyBorder="1" applyFont="1">
      <alignment horizontal="center" readingOrder="0" vertical="center"/>
    </xf>
    <xf borderId="12" fillId="0" fontId="11" numFmtId="0" xfId="0" applyBorder="1" applyFont="1"/>
    <xf borderId="12" fillId="0" fontId="4" numFmtId="0" xfId="0" applyAlignment="1" applyBorder="1" applyFont="1">
      <alignment horizontal="center" readingOrder="0" vertical="center"/>
    </xf>
    <xf borderId="12" fillId="0" fontId="11" numFmtId="0" xfId="0" applyAlignment="1" applyBorder="1" applyFont="1">
      <alignment horizontal="center" readingOrder="0" vertical="center"/>
    </xf>
    <xf borderId="12" fillId="0" fontId="11" numFmtId="0" xfId="0" applyAlignment="1" applyBorder="1" applyFont="1">
      <alignment horizontal="center" vertical="center"/>
    </xf>
    <xf borderId="37" fillId="0" fontId="4" numFmtId="0" xfId="0" applyAlignment="1" applyBorder="1" applyFont="1">
      <alignment horizontal="center" vertical="center"/>
    </xf>
    <xf borderId="0" fillId="0" fontId="9" numFmtId="0" xfId="0" applyAlignment="1" applyFont="1">
      <alignment horizontal="center" readingOrder="0" vertical="center"/>
    </xf>
    <xf borderId="0" fillId="0" fontId="10" numFmtId="0" xfId="0" applyAlignment="1" applyFont="1">
      <alignment horizontal="center" readingOrder="0" shrinkToFit="0" vertical="center" wrapText="0"/>
    </xf>
    <xf borderId="0" fillId="0" fontId="0" numFmtId="0" xfId="0" applyAlignment="1" applyFont="1">
      <alignment horizontal="center" readingOrder="0" vertical="center"/>
    </xf>
    <xf borderId="0" fillId="0" fontId="4" numFmtId="0" xfId="0" applyAlignment="1" applyFont="1">
      <alignment horizontal="center" readingOrder="0" vertical="center"/>
    </xf>
    <xf borderId="0" fillId="0" fontId="4" numFmtId="11" xfId="0" applyAlignment="1" applyFont="1" applyNumberFormat="1">
      <alignment horizontal="center" readingOrder="0" vertical="center"/>
    </xf>
    <xf borderId="0" fillId="0" fontId="11" numFmtId="0" xfId="0" applyAlignment="1" applyFont="1">
      <alignment horizontal="center" readingOrder="0" vertical="center"/>
    </xf>
    <xf borderId="18" fillId="0" fontId="4" numFmtId="49" xfId="0" applyAlignment="1" applyBorder="1" applyFont="1" applyNumberFormat="1">
      <alignment horizontal="center" readingOrder="0" vertical="center"/>
    </xf>
    <xf borderId="38" fillId="0" fontId="2" numFmtId="0" xfId="0" applyBorder="1" applyFont="1"/>
    <xf borderId="21" fillId="0" fontId="9" numFmtId="0" xfId="0" applyAlignment="1" applyBorder="1" applyFont="1">
      <alignment horizontal="center" readingOrder="0" vertical="center"/>
    </xf>
    <xf borderId="21" fillId="0" fontId="10" numFmtId="0" xfId="0" applyAlignment="1" applyBorder="1" applyFont="1">
      <alignment horizontal="center" readingOrder="0" shrinkToFit="0" vertical="center" wrapText="0"/>
    </xf>
    <xf borderId="21" fillId="0" fontId="0" numFmtId="0" xfId="0" applyAlignment="1" applyBorder="1" applyFont="1">
      <alignment horizontal="center" readingOrder="0" vertical="center"/>
    </xf>
    <xf borderId="21" fillId="0" fontId="11" numFmtId="0" xfId="0" applyBorder="1" applyFont="1"/>
    <xf borderId="21" fillId="0" fontId="4" numFmtId="0" xfId="0" applyAlignment="1" applyBorder="1" applyFont="1">
      <alignment horizontal="center" readingOrder="0" vertical="center"/>
    </xf>
    <xf borderId="21" fillId="0" fontId="4" numFmtId="11" xfId="0" applyAlignment="1" applyBorder="1" applyFont="1" applyNumberFormat="1">
      <alignment horizontal="center" readingOrder="0" vertical="center"/>
    </xf>
    <xf borderId="21" fillId="0" fontId="11" numFmtId="0" xfId="0" applyAlignment="1" applyBorder="1" applyFont="1">
      <alignment horizontal="center" readingOrder="0" vertical="center"/>
    </xf>
    <xf borderId="19" fillId="0" fontId="4" numFmtId="49" xfId="0" applyAlignment="1" applyBorder="1" applyFont="1" applyNumberFormat="1">
      <alignment horizontal="center" readingOrder="0" vertical="center"/>
    </xf>
    <xf borderId="17" fillId="0" fontId="9" numFmtId="0" xfId="0" applyAlignment="1" applyBorder="1" applyFont="1">
      <alignment horizontal="center" readingOrder="0" vertical="center"/>
    </xf>
    <xf borderId="29" fillId="0" fontId="0" numFmtId="0" xfId="0" applyAlignment="1" applyBorder="1" applyFont="1">
      <alignment horizontal="center" readingOrder="0" vertical="center"/>
    </xf>
    <xf borderId="0" fillId="0" fontId="9" numFmtId="0" xfId="0" applyAlignment="1" applyFont="1">
      <alignment horizontal="center" vertical="center"/>
    </xf>
    <xf borderId="0" fillId="0" fontId="11" numFmtId="0" xfId="0" applyAlignment="1" applyFont="1">
      <alignment horizontal="center" vertical="center"/>
    </xf>
    <xf borderId="21" fillId="0" fontId="9" numFmtId="0" xfId="0" applyAlignment="1" applyBorder="1" applyFont="1">
      <alignment horizontal="center" vertical="center"/>
    </xf>
    <xf borderId="21" fillId="0" fontId="11" numFmtId="0" xfId="0" applyAlignment="1" applyBorder="1" applyFont="1">
      <alignment horizontal="center" vertical="center"/>
    </xf>
    <xf borderId="19" fillId="0" fontId="4" numFmtId="0" xfId="0" applyAlignment="1" applyBorder="1" applyFont="1">
      <alignment horizontal="center" vertical="center"/>
    </xf>
    <xf borderId="13" fillId="0" fontId="9" numFmtId="0" xfId="0" applyAlignment="1" applyBorder="1" applyFont="1">
      <alignment horizontal="center" readingOrder="0" vertical="center"/>
    </xf>
    <xf borderId="28" fillId="0" fontId="0" numFmtId="0" xfId="0" applyAlignment="1" applyBorder="1" applyFont="1">
      <alignment horizontal="center" shrinkToFit="0" vertical="center" wrapText="1"/>
    </xf>
    <xf borderId="16" fillId="0" fontId="9" numFmtId="0" xfId="0" applyAlignment="1" applyBorder="1" applyFont="1">
      <alignment horizontal="center" readingOrder="0" vertical="center"/>
    </xf>
    <xf borderId="16" fillId="0" fontId="10" numFmtId="0" xfId="0" applyAlignment="1" applyBorder="1" applyFont="1">
      <alignment horizontal="center" readingOrder="0" shrinkToFit="0" vertical="center" wrapText="0"/>
    </xf>
    <xf borderId="16" fillId="0" fontId="0" numFmtId="0" xfId="0" applyAlignment="1" applyBorder="1" applyFont="1">
      <alignment horizontal="center" readingOrder="0" vertical="center"/>
    </xf>
    <xf borderId="16" fillId="0" fontId="11" numFmtId="0" xfId="0" applyBorder="1" applyFont="1"/>
    <xf borderId="16" fillId="0" fontId="4" numFmtId="0" xfId="0" applyAlignment="1" applyBorder="1" applyFont="1">
      <alignment horizontal="center" readingOrder="0" vertical="center"/>
    </xf>
    <xf borderId="16" fillId="0" fontId="4" numFmtId="11" xfId="0" applyAlignment="1" applyBorder="1" applyFont="1" applyNumberFormat="1">
      <alignment horizontal="center" readingOrder="0" vertical="center"/>
    </xf>
    <xf borderId="16" fillId="0" fontId="11" numFmtId="0" xfId="0" applyAlignment="1" applyBorder="1" applyFont="1">
      <alignment horizontal="center" readingOrder="0" vertical="center"/>
    </xf>
    <xf borderId="16" fillId="0" fontId="11" numFmtId="0" xfId="0" applyAlignment="1" applyBorder="1" applyFont="1">
      <alignment horizontal="center" vertical="center"/>
    </xf>
    <xf borderId="0" fillId="0" fontId="4" numFmtId="3" xfId="0" applyAlignment="1" applyFont="1" applyNumberFormat="1">
      <alignment horizontal="center" readingOrder="0" vertical="center"/>
    </xf>
    <xf borderId="18" fillId="0" fontId="0" numFmtId="0" xfId="0" applyAlignment="1" applyBorder="1" applyFont="1">
      <alignment horizontal="center" vertical="center"/>
    </xf>
    <xf borderId="18" fillId="0" fontId="0" numFmtId="49" xfId="0" applyAlignment="1" applyBorder="1" applyFont="1" applyNumberFormat="1">
      <alignment horizontal="center" readingOrder="0" vertical="center"/>
    </xf>
    <xf borderId="18" fillId="0" fontId="4" numFmtId="0" xfId="0" applyAlignment="1" applyBorder="1" applyFont="1">
      <alignment horizontal="center" readingOrder="0" vertical="center"/>
    </xf>
    <xf borderId="22" fillId="0" fontId="9" numFmtId="0" xfId="0" applyAlignment="1" applyBorder="1" applyFont="1">
      <alignment horizontal="center" readingOrder="0" vertical="center"/>
    </xf>
    <xf borderId="39" fillId="0" fontId="0" numFmtId="0" xfId="0" applyAlignment="1" applyBorder="1" applyFont="1">
      <alignment horizontal="center" shrinkToFit="0" vertical="center" wrapText="1"/>
    </xf>
    <xf borderId="19" fillId="0" fontId="4" numFmtId="0" xfId="0" applyAlignment="1" applyBorder="1" applyFont="1">
      <alignment horizontal="center" shrinkToFit="0" vertical="center" wrapText="1"/>
    </xf>
    <xf borderId="28" fillId="0" fontId="0" numFmtId="0" xfId="0" applyAlignment="1" applyBorder="1" applyFont="1">
      <alignment horizontal="center" vertical="center"/>
    </xf>
    <xf borderId="0" fillId="0" fontId="9" numFmtId="0" xfId="0" applyAlignment="1" applyFont="1">
      <alignment horizontal="center" vertical="center"/>
    </xf>
    <xf borderId="0" fillId="0" fontId="9" numFmtId="0" xfId="0" applyAlignment="1" applyFont="1">
      <alignment horizontal="center" readingOrder="0" shrinkToFit="0" vertical="center" wrapText="1"/>
    </xf>
    <xf borderId="0" fillId="0" fontId="9" numFmtId="0" xfId="0" applyAlignment="1" applyFont="1">
      <alignment horizontal="center" shrinkToFit="0" vertical="center" wrapText="1"/>
    </xf>
    <xf borderId="8" fillId="0" fontId="9" numFmtId="0" xfId="0" applyAlignment="1" applyBorder="1" applyFont="1">
      <alignment horizontal="center" shrinkToFit="0" vertical="center" wrapText="1"/>
    </xf>
    <xf borderId="21" fillId="0" fontId="9" numFmtId="0" xfId="0" applyAlignment="1" applyBorder="1" applyFont="1">
      <alignment horizontal="center" shrinkToFit="0" vertical="center" wrapText="1"/>
    </xf>
    <xf borderId="16" fillId="0" fontId="0" numFmtId="0" xfId="0" applyAlignment="1" applyBorder="1" applyFont="1">
      <alignment horizontal="center" vertical="center"/>
    </xf>
    <xf borderId="14" fillId="0" fontId="4" numFmtId="49" xfId="0" applyAlignment="1" applyBorder="1" applyFont="1" applyNumberFormat="1">
      <alignment horizontal="center" readingOrder="0" vertical="center"/>
    </xf>
    <xf borderId="0" fillId="0" fontId="0" numFmtId="0" xfId="0" applyAlignment="1" applyFont="1">
      <alignment horizontal="center" vertical="center"/>
    </xf>
    <xf borderId="0" fillId="0" fontId="0" numFmtId="0" xfId="0" applyAlignment="1" applyFont="1">
      <alignment horizontal="center" vertical="center"/>
    </xf>
    <xf borderId="0" fillId="0" fontId="0" numFmtId="0" xfId="0" applyAlignment="1" applyFont="1">
      <alignment horizontal="center" readingOrder="0" shrinkToFit="0" vertical="center" wrapText="1"/>
    </xf>
    <xf borderId="40" fillId="0" fontId="12" numFmtId="0" xfId="0" applyAlignment="1" applyBorder="1" applyFont="1">
      <alignment horizontal="center" readingOrder="0" vertical="center"/>
    </xf>
    <xf borderId="41" fillId="0" fontId="11" numFmtId="0" xfId="0" applyAlignment="1" applyBorder="1" applyFont="1">
      <alignment horizontal="center" vertical="center"/>
    </xf>
    <xf borderId="42" fillId="0" fontId="12" numFmtId="0" xfId="0" applyAlignment="1" applyBorder="1" applyFont="1">
      <alignment horizontal="center" readingOrder="0" vertical="center"/>
    </xf>
    <xf borderId="42" fillId="0" fontId="11" numFmtId="0" xfId="0" applyAlignment="1" applyBorder="1" applyFont="1">
      <alignment horizontal="center" readingOrder="0"/>
    </xf>
    <xf borderId="42" fillId="0" fontId="11" numFmtId="0" xfId="0" applyAlignment="1" applyBorder="1" applyFont="1">
      <alignment horizontal="center"/>
    </xf>
    <xf borderId="42" fillId="0" fontId="11" numFmtId="0" xfId="0" applyAlignment="1" applyBorder="1" applyFont="1">
      <alignment horizontal="center" readingOrder="0" vertical="center"/>
    </xf>
    <xf borderId="42" fillId="0" fontId="11" numFmtId="11" xfId="0" applyAlignment="1" applyBorder="1" applyFont="1" applyNumberFormat="1">
      <alignment horizontal="center" readingOrder="0" vertical="center"/>
    </xf>
    <xf borderId="43" fillId="0" fontId="11" numFmtId="0" xfId="0" applyAlignment="1" applyBorder="1" applyFont="1">
      <alignment horizontal="center" readingOrder="0" vertical="center"/>
    </xf>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9.0"/>
    <col customWidth="1" min="2" max="2" width="27.14"/>
    <col customWidth="1" min="3" max="3" width="35.29"/>
    <col customWidth="1" min="4" max="4" width="21.57"/>
    <col customWidth="1" min="5" max="5" width="17.71"/>
    <col customWidth="1" min="6" max="6" width="48.14"/>
    <col customWidth="1" min="7" max="7" width="17.43"/>
    <col customWidth="1" min="8" max="8" width="24.86"/>
    <col customWidth="1" min="9" max="9" width="21.86"/>
    <col customWidth="1" min="10" max="10" width="14.71"/>
    <col customWidth="1" min="11" max="11" width="18.0"/>
    <col customWidth="1" min="12" max="12" width="16.14"/>
    <col customWidth="1" min="13" max="13" width="13.43"/>
    <col customWidth="1" min="14" max="14" width="12.29"/>
    <col customWidth="1" min="15" max="15" width="14.57"/>
    <col customWidth="1" min="16" max="16" width="36.57"/>
    <col customWidth="1" min="17" max="17" width="81.43"/>
    <col customWidth="1" min="18" max="18" width="29.0"/>
    <col customWidth="1" min="19" max="26" width="10.71"/>
  </cols>
  <sheetData>
    <row r="1" ht="54.75" customHeight="1">
      <c r="A1" s="1" t="s">
        <v>0</v>
      </c>
      <c r="B1" s="2"/>
      <c r="C1" s="2"/>
      <c r="D1" s="2"/>
      <c r="E1" s="2"/>
      <c r="F1" s="2"/>
      <c r="G1" s="2"/>
      <c r="H1" s="2"/>
      <c r="I1" s="2"/>
      <c r="J1" s="2"/>
      <c r="K1" s="2"/>
      <c r="L1" s="2"/>
      <c r="M1" s="2"/>
      <c r="N1" s="2"/>
      <c r="O1" s="2"/>
      <c r="P1" s="2"/>
      <c r="Q1" s="2"/>
    </row>
    <row r="2" ht="60.0" customHeight="1">
      <c r="A2" s="3" t="s">
        <v>1</v>
      </c>
      <c r="B2" s="4" t="s">
        <v>2</v>
      </c>
      <c r="C2" s="5" t="s">
        <v>3</v>
      </c>
      <c r="D2" s="6" t="s">
        <v>4</v>
      </c>
      <c r="E2" s="6" t="s">
        <v>5</v>
      </c>
      <c r="F2" s="6" t="s">
        <v>6</v>
      </c>
      <c r="G2" s="6" t="s">
        <v>7</v>
      </c>
      <c r="H2" s="6" t="s">
        <v>8</v>
      </c>
      <c r="I2" s="6" t="s">
        <v>9</v>
      </c>
      <c r="J2" s="6" t="s">
        <v>10</v>
      </c>
      <c r="K2" s="6" t="s">
        <v>11</v>
      </c>
      <c r="L2" s="6" t="s">
        <v>12</v>
      </c>
      <c r="M2" s="7" t="s">
        <v>13</v>
      </c>
      <c r="N2" s="8"/>
      <c r="O2" s="9"/>
      <c r="P2" s="6" t="s">
        <v>14</v>
      </c>
      <c r="Q2" s="7" t="s">
        <v>15</v>
      </c>
      <c r="R2" s="10"/>
      <c r="S2" s="11"/>
    </row>
    <row r="3">
      <c r="A3" s="12" t="s">
        <v>16</v>
      </c>
      <c r="B3" s="13" t="s">
        <v>17</v>
      </c>
      <c r="C3" s="14" t="s">
        <v>18</v>
      </c>
      <c r="D3" s="15" t="s">
        <v>19</v>
      </c>
      <c r="E3" s="15">
        <v>2.0</v>
      </c>
      <c r="F3" s="15" t="s">
        <v>20</v>
      </c>
      <c r="G3" s="15">
        <v>3636.0</v>
      </c>
      <c r="H3" s="16">
        <v>1710.0</v>
      </c>
      <c r="I3" s="16">
        <v>57.716815263685646</v>
      </c>
      <c r="J3" s="15"/>
      <c r="K3" s="15"/>
      <c r="L3" s="17">
        <f t="shared" ref="L3:L49" si="1">G3/3</f>
        <v>1212</v>
      </c>
      <c r="M3" s="17">
        <v>85.7</v>
      </c>
      <c r="N3" s="17">
        <v>0.0</v>
      </c>
      <c r="O3" s="17">
        <v>2152.0</v>
      </c>
      <c r="P3" s="17" t="s">
        <v>21</v>
      </c>
      <c r="Q3" s="17" t="s">
        <v>22</v>
      </c>
      <c r="R3" s="18"/>
      <c r="S3" s="11"/>
    </row>
    <row r="4">
      <c r="A4" s="19" t="s">
        <v>16</v>
      </c>
      <c r="B4" s="20" t="s">
        <v>23</v>
      </c>
      <c r="C4" s="21" t="s">
        <v>24</v>
      </c>
      <c r="D4" s="22" t="s">
        <v>25</v>
      </c>
      <c r="E4" s="22">
        <v>1.0</v>
      </c>
      <c r="F4" s="22" t="s">
        <v>26</v>
      </c>
      <c r="G4" s="22">
        <v>1071.0</v>
      </c>
      <c r="H4" s="23">
        <v>1694.0</v>
      </c>
      <c r="I4" s="23">
        <v>194.03227883872898</v>
      </c>
      <c r="J4" s="22"/>
      <c r="K4" s="22"/>
      <c r="L4" s="24">
        <f t="shared" si="1"/>
        <v>357</v>
      </c>
      <c r="M4" s="24">
        <v>86.5</v>
      </c>
      <c r="N4" s="24">
        <v>0.0</v>
      </c>
      <c r="O4" s="24">
        <v>651.0</v>
      </c>
      <c r="P4" s="24" t="s">
        <v>27</v>
      </c>
      <c r="Q4" s="24" t="s">
        <v>28</v>
      </c>
      <c r="R4" s="18"/>
      <c r="S4" s="11"/>
    </row>
    <row r="5">
      <c r="A5" s="25"/>
      <c r="B5" s="26"/>
      <c r="C5" s="27" t="s">
        <v>29</v>
      </c>
      <c r="D5" s="28" t="s">
        <v>19</v>
      </c>
      <c r="E5" s="28">
        <v>2.0</v>
      </c>
      <c r="F5" s="28" t="s">
        <v>30</v>
      </c>
      <c r="G5" s="28">
        <v>1236.0</v>
      </c>
      <c r="H5" s="29">
        <v>2993.5</v>
      </c>
      <c r="I5" s="29">
        <v>295.77936491030096</v>
      </c>
      <c r="J5" s="28"/>
      <c r="K5" s="28"/>
      <c r="L5" s="30">
        <f t="shared" si="1"/>
        <v>412</v>
      </c>
      <c r="M5" s="30">
        <v>82.0</v>
      </c>
      <c r="N5" s="30">
        <v>0.0</v>
      </c>
      <c r="O5" s="30">
        <v>706.0</v>
      </c>
      <c r="P5" s="30" t="s">
        <v>31</v>
      </c>
      <c r="Q5" s="30" t="s">
        <v>32</v>
      </c>
      <c r="R5" s="18"/>
      <c r="S5" s="11"/>
    </row>
    <row r="6">
      <c r="A6" s="25"/>
      <c r="B6" s="26"/>
      <c r="C6" s="27" t="s">
        <v>33</v>
      </c>
      <c r="D6" s="28" t="s">
        <v>19</v>
      </c>
      <c r="E6" s="28">
        <v>2.0</v>
      </c>
      <c r="F6" s="28" t="s">
        <v>34</v>
      </c>
      <c r="G6" s="28">
        <v>3150.0</v>
      </c>
      <c r="H6" s="29">
        <v>4689.5</v>
      </c>
      <c r="I6" s="29">
        <v>183.138167092337</v>
      </c>
      <c r="J6" s="28"/>
      <c r="K6" s="28"/>
      <c r="L6" s="30">
        <f t="shared" si="1"/>
        <v>1050</v>
      </c>
      <c r="M6" s="30">
        <v>89.0</v>
      </c>
      <c r="N6" s="30">
        <v>0.0</v>
      </c>
      <c r="O6" s="30">
        <v>1735.0</v>
      </c>
      <c r="P6" s="30" t="s">
        <v>35</v>
      </c>
      <c r="Q6" s="30" t="s">
        <v>36</v>
      </c>
      <c r="R6" s="18"/>
      <c r="S6" s="11"/>
    </row>
    <row r="7">
      <c r="A7" s="25"/>
      <c r="B7" s="26"/>
      <c r="C7" s="27" t="s">
        <v>37</v>
      </c>
      <c r="D7" s="28" t="s">
        <v>38</v>
      </c>
      <c r="E7" s="28">
        <v>4.0</v>
      </c>
      <c r="F7" s="28" t="s">
        <v>39</v>
      </c>
      <c r="G7" s="28">
        <v>327.0</v>
      </c>
      <c r="H7" s="29">
        <v>1029.5</v>
      </c>
      <c r="I7" s="29">
        <v>388.83856286295895</v>
      </c>
      <c r="J7" s="28"/>
      <c r="K7" s="28"/>
      <c r="L7" s="30">
        <f t="shared" si="1"/>
        <v>109</v>
      </c>
      <c r="M7" s="30">
        <v>85.9</v>
      </c>
      <c r="N7" s="31">
        <v>3.01E-42</v>
      </c>
      <c r="O7" s="30">
        <v>142.0</v>
      </c>
      <c r="P7" s="30" t="s">
        <v>40</v>
      </c>
      <c r="Q7" s="30" t="s">
        <v>41</v>
      </c>
      <c r="R7" s="18"/>
      <c r="S7" s="11"/>
    </row>
    <row r="8">
      <c r="A8" s="32"/>
      <c r="B8" s="33"/>
      <c r="C8" s="34" t="s">
        <v>42</v>
      </c>
      <c r="D8" s="35" t="s">
        <v>38</v>
      </c>
      <c r="E8" s="35">
        <v>4.0</v>
      </c>
      <c r="F8" s="35" t="s">
        <v>43</v>
      </c>
      <c r="G8" s="35">
        <v>2085.0</v>
      </c>
      <c r="H8" s="36">
        <v>6208.0</v>
      </c>
      <c r="I8" s="36">
        <v>365.556477959783</v>
      </c>
      <c r="J8" s="37"/>
      <c r="K8" s="35"/>
      <c r="L8" s="38">
        <f t="shared" si="1"/>
        <v>695</v>
      </c>
      <c r="M8" s="38">
        <v>91.1</v>
      </c>
      <c r="N8" s="38">
        <v>0.0</v>
      </c>
      <c r="O8" s="38">
        <v>1207.0</v>
      </c>
      <c r="P8" s="38" t="s">
        <v>44</v>
      </c>
      <c r="Q8" s="38" t="s">
        <v>45</v>
      </c>
      <c r="R8" s="18"/>
      <c r="S8" s="11"/>
    </row>
    <row r="9">
      <c r="A9" s="19" t="s">
        <v>16</v>
      </c>
      <c r="B9" s="20" t="s">
        <v>46</v>
      </c>
      <c r="C9" s="21" t="s">
        <v>47</v>
      </c>
      <c r="D9" s="22" t="s">
        <v>38</v>
      </c>
      <c r="E9" s="22">
        <v>4.0</v>
      </c>
      <c r="F9" s="22" t="s">
        <v>48</v>
      </c>
      <c r="G9" s="22">
        <v>756.0</v>
      </c>
      <c r="H9" s="23">
        <v>60924.0</v>
      </c>
      <c r="I9" s="23">
        <v>9829.789151261615</v>
      </c>
      <c r="J9" s="39" t="s">
        <v>49</v>
      </c>
      <c r="K9" s="22">
        <v>39.0</v>
      </c>
      <c r="L9" s="24">
        <f t="shared" si="1"/>
        <v>252</v>
      </c>
      <c r="M9" s="24">
        <v>73.2</v>
      </c>
      <c r="N9" s="40">
        <v>2.79E-110</v>
      </c>
      <c r="O9" s="24">
        <v>327.0</v>
      </c>
      <c r="P9" s="24" t="s">
        <v>50</v>
      </c>
      <c r="Q9" s="24" t="s">
        <v>51</v>
      </c>
      <c r="R9" s="18"/>
      <c r="S9" s="11"/>
    </row>
    <row r="10">
      <c r="A10" s="25"/>
      <c r="B10" s="26"/>
      <c r="C10" s="27" t="s">
        <v>52</v>
      </c>
      <c r="D10" s="28" t="s">
        <v>25</v>
      </c>
      <c r="E10" s="28">
        <v>1.0</v>
      </c>
      <c r="F10" s="28" t="s">
        <v>53</v>
      </c>
      <c r="G10" s="28">
        <v>945.0</v>
      </c>
      <c r="H10" s="29">
        <v>33858.5</v>
      </c>
      <c r="I10" s="29">
        <v>4381.85129850117</v>
      </c>
      <c r="J10" s="41" t="s">
        <v>49</v>
      </c>
      <c r="K10" s="28">
        <v>49.0</v>
      </c>
      <c r="L10" s="30">
        <f t="shared" si="1"/>
        <v>315</v>
      </c>
      <c r="M10" s="30">
        <v>64.9</v>
      </c>
      <c r="N10" s="31">
        <v>1.66E-150</v>
      </c>
      <c r="O10" s="30">
        <v>435.0</v>
      </c>
      <c r="P10" s="30" t="s">
        <v>54</v>
      </c>
      <c r="Q10" s="30" t="s">
        <v>55</v>
      </c>
      <c r="R10" s="18"/>
      <c r="S10" s="11"/>
    </row>
    <row r="11">
      <c r="A11" s="25"/>
      <c r="B11" s="26"/>
      <c r="C11" s="27" t="s">
        <v>56</v>
      </c>
      <c r="D11" s="28" t="s">
        <v>19</v>
      </c>
      <c r="E11" s="28">
        <v>2.0</v>
      </c>
      <c r="F11" s="28" t="s">
        <v>57</v>
      </c>
      <c r="G11" s="28">
        <v>1125.0</v>
      </c>
      <c r="H11" s="29">
        <v>17289.5</v>
      </c>
      <c r="I11" s="29">
        <v>1873.097311519095</v>
      </c>
      <c r="J11" s="41" t="s">
        <v>49</v>
      </c>
      <c r="K11" s="28">
        <v>51.0</v>
      </c>
      <c r="L11" s="30">
        <f t="shared" si="1"/>
        <v>375</v>
      </c>
      <c r="M11" s="30">
        <v>57.9</v>
      </c>
      <c r="N11" s="31">
        <v>8.07E-133</v>
      </c>
      <c r="O11" s="30">
        <v>394.0</v>
      </c>
      <c r="P11" s="30" t="s">
        <v>58</v>
      </c>
      <c r="Q11" s="30" t="s">
        <v>59</v>
      </c>
      <c r="R11" s="18"/>
      <c r="S11" s="11"/>
    </row>
    <row r="12">
      <c r="A12" s="25"/>
      <c r="B12" s="26"/>
      <c r="C12" s="27" t="s">
        <v>60</v>
      </c>
      <c r="D12" s="28" t="s">
        <v>38</v>
      </c>
      <c r="E12" s="28">
        <v>4.0</v>
      </c>
      <c r="F12" s="28" t="s">
        <v>61</v>
      </c>
      <c r="G12" s="28">
        <v>411.0</v>
      </c>
      <c r="H12" s="29">
        <v>14560.0</v>
      </c>
      <c r="I12" s="29">
        <v>4344.398995977035</v>
      </c>
      <c r="J12" s="41" t="s">
        <v>49</v>
      </c>
      <c r="K12" s="28">
        <v>13.0</v>
      </c>
      <c r="L12" s="30">
        <f t="shared" si="1"/>
        <v>137</v>
      </c>
      <c r="M12" s="30">
        <v>67.6</v>
      </c>
      <c r="N12" s="31">
        <v>4.68E-64</v>
      </c>
      <c r="O12" s="30">
        <v>202.0</v>
      </c>
      <c r="P12" s="30" t="s">
        <v>62</v>
      </c>
      <c r="Q12" s="30" t="s">
        <v>63</v>
      </c>
      <c r="R12" s="18"/>
      <c r="S12" s="11"/>
    </row>
    <row r="13">
      <c r="A13" s="25"/>
      <c r="B13" s="26"/>
      <c r="C13" s="27" t="s">
        <v>64</v>
      </c>
      <c r="D13" s="28" t="s">
        <v>38</v>
      </c>
      <c r="E13" s="28">
        <v>4.0</v>
      </c>
      <c r="F13" s="28" t="s">
        <v>65</v>
      </c>
      <c r="G13" s="28">
        <v>1941.0</v>
      </c>
      <c r="H13" s="29">
        <v>29832.5</v>
      </c>
      <c r="I13" s="29">
        <v>1900.17149392274</v>
      </c>
      <c r="J13" s="41" t="s">
        <v>49</v>
      </c>
      <c r="K13" s="28">
        <v>23.0</v>
      </c>
      <c r="L13" s="30">
        <f t="shared" si="1"/>
        <v>647</v>
      </c>
      <c r="M13" s="30">
        <v>49.8</v>
      </c>
      <c r="N13" s="30">
        <v>0.0</v>
      </c>
      <c r="O13" s="30">
        <v>631.0</v>
      </c>
      <c r="P13" s="30" t="s">
        <v>66</v>
      </c>
      <c r="Q13" s="30" t="s">
        <v>67</v>
      </c>
      <c r="R13" s="18"/>
      <c r="S13" s="11"/>
    </row>
    <row r="14">
      <c r="A14" s="25"/>
      <c r="B14" s="26"/>
      <c r="C14" s="27" t="s">
        <v>68</v>
      </c>
      <c r="D14" s="28" t="s">
        <v>38</v>
      </c>
      <c r="E14" s="28">
        <v>4.0</v>
      </c>
      <c r="F14" s="28" t="s">
        <v>69</v>
      </c>
      <c r="G14" s="28">
        <v>2073.0</v>
      </c>
      <c r="H14" s="29">
        <v>30836.5</v>
      </c>
      <c r="I14" s="29">
        <v>1823.0898124118949</v>
      </c>
      <c r="J14" s="41" t="s">
        <v>49</v>
      </c>
      <c r="K14" s="28">
        <v>71.0</v>
      </c>
      <c r="L14" s="30">
        <f t="shared" si="1"/>
        <v>691</v>
      </c>
      <c r="M14" s="30">
        <v>51.7</v>
      </c>
      <c r="N14" s="30">
        <v>0.0</v>
      </c>
      <c r="O14" s="30">
        <v>704.0</v>
      </c>
      <c r="P14" s="30" t="s">
        <v>70</v>
      </c>
      <c r="Q14" s="30" t="s">
        <v>71</v>
      </c>
      <c r="R14" s="18"/>
      <c r="S14" s="11"/>
    </row>
    <row r="15">
      <c r="A15" s="25"/>
      <c r="B15" s="26"/>
      <c r="C15" s="27" t="s">
        <v>72</v>
      </c>
      <c r="D15" s="28" t="s">
        <v>38</v>
      </c>
      <c r="E15" s="28">
        <v>4.0</v>
      </c>
      <c r="F15" s="28" t="s">
        <v>73</v>
      </c>
      <c r="G15" s="28">
        <v>1251.0</v>
      </c>
      <c r="H15" s="29">
        <v>82450.5</v>
      </c>
      <c r="I15" s="29">
        <v>8073.610713198421</v>
      </c>
      <c r="J15" s="41" t="s">
        <v>49</v>
      </c>
      <c r="K15" s="28">
        <v>104.0</v>
      </c>
      <c r="L15" s="30">
        <f t="shared" si="1"/>
        <v>417</v>
      </c>
      <c r="M15" s="30">
        <v>43.6</v>
      </c>
      <c r="N15" s="31">
        <v>2.41E-83</v>
      </c>
      <c r="O15" s="30">
        <v>270.0</v>
      </c>
      <c r="P15" s="30" t="s">
        <v>74</v>
      </c>
      <c r="Q15" s="30" t="s">
        <v>75</v>
      </c>
      <c r="R15" s="18"/>
      <c r="S15" s="11"/>
    </row>
    <row r="16">
      <c r="A16" s="25"/>
      <c r="B16" s="26"/>
      <c r="C16" s="27" t="s">
        <v>76</v>
      </c>
      <c r="D16" s="28" t="s">
        <v>38</v>
      </c>
      <c r="E16" s="28">
        <v>4.0</v>
      </c>
      <c r="F16" s="28" t="s">
        <v>77</v>
      </c>
      <c r="G16" s="28">
        <v>1257.0</v>
      </c>
      <c r="H16" s="29">
        <v>22888.5</v>
      </c>
      <c r="I16" s="29">
        <v>2149.23031437049</v>
      </c>
      <c r="J16" s="41" t="s">
        <v>49</v>
      </c>
      <c r="K16" s="28">
        <v>127.0</v>
      </c>
      <c r="L16" s="30">
        <f t="shared" si="1"/>
        <v>419</v>
      </c>
      <c r="M16" s="30">
        <v>39.1</v>
      </c>
      <c r="N16" s="31">
        <v>2.98E-71</v>
      </c>
      <c r="O16" s="30">
        <v>241.0</v>
      </c>
      <c r="P16" s="30" t="s">
        <v>78</v>
      </c>
      <c r="Q16" s="30" t="s">
        <v>79</v>
      </c>
      <c r="R16" s="18"/>
      <c r="S16" s="11"/>
    </row>
    <row r="17">
      <c r="A17" s="25"/>
      <c r="B17" s="26"/>
      <c r="C17" s="27" t="s">
        <v>80</v>
      </c>
      <c r="D17" s="28" t="s">
        <v>38</v>
      </c>
      <c r="E17" s="28">
        <v>4.0</v>
      </c>
      <c r="F17" s="28" t="s">
        <v>81</v>
      </c>
      <c r="G17" s="28">
        <v>594.0</v>
      </c>
      <c r="H17" s="29">
        <v>25084.5</v>
      </c>
      <c r="I17" s="29">
        <v>5175.291699454465</v>
      </c>
      <c r="J17" s="41" t="s">
        <v>49</v>
      </c>
      <c r="K17" s="28">
        <v>33.0</v>
      </c>
      <c r="L17" s="30">
        <f t="shared" si="1"/>
        <v>198</v>
      </c>
      <c r="M17" s="30">
        <v>65.8</v>
      </c>
      <c r="N17" s="31">
        <v>1.99E-84</v>
      </c>
      <c r="O17" s="30">
        <v>258.0</v>
      </c>
      <c r="P17" s="30" t="s">
        <v>82</v>
      </c>
      <c r="Q17" s="30" t="s">
        <v>83</v>
      </c>
      <c r="R17" s="18"/>
      <c r="S17" s="11"/>
    </row>
    <row r="18">
      <c r="A18" s="25"/>
      <c r="B18" s="26"/>
      <c r="C18" s="27" t="s">
        <v>84</v>
      </c>
      <c r="D18" s="28" t="s">
        <v>19</v>
      </c>
      <c r="E18" s="28">
        <v>2.0</v>
      </c>
      <c r="F18" s="28" t="s">
        <v>85</v>
      </c>
      <c r="G18" s="28">
        <v>1476.0</v>
      </c>
      <c r="H18" s="29">
        <v>15774.0</v>
      </c>
      <c r="I18" s="29">
        <v>1304.51724668609</v>
      </c>
      <c r="J18" s="41" t="s">
        <v>49</v>
      </c>
      <c r="K18" s="28">
        <v>24.0</v>
      </c>
      <c r="L18" s="30">
        <f t="shared" si="1"/>
        <v>492</v>
      </c>
      <c r="M18" s="30">
        <v>48.1</v>
      </c>
      <c r="N18" s="31">
        <v>2.85E-166</v>
      </c>
      <c r="O18" s="30">
        <v>489.0</v>
      </c>
      <c r="P18" s="30" t="s">
        <v>86</v>
      </c>
      <c r="Q18" s="30" t="s">
        <v>87</v>
      </c>
      <c r="R18" s="18"/>
      <c r="S18" s="11"/>
    </row>
    <row r="19">
      <c r="A19" s="32"/>
      <c r="B19" s="33"/>
      <c r="C19" s="34" t="s">
        <v>88</v>
      </c>
      <c r="D19" s="35" t="s">
        <v>38</v>
      </c>
      <c r="E19" s="35">
        <v>4.0</v>
      </c>
      <c r="F19" s="35" t="s">
        <v>89</v>
      </c>
      <c r="G19" s="35">
        <v>483.0</v>
      </c>
      <c r="H19" s="36">
        <v>3308.0</v>
      </c>
      <c r="I19" s="36">
        <v>836.3913756614145</v>
      </c>
      <c r="J19" s="37"/>
      <c r="K19" s="35"/>
      <c r="L19" s="38">
        <f t="shared" si="1"/>
        <v>161</v>
      </c>
      <c r="M19" s="38">
        <v>65.6</v>
      </c>
      <c r="N19" s="42">
        <v>6.34E-72</v>
      </c>
      <c r="O19" s="38">
        <v>224.0</v>
      </c>
      <c r="P19" s="38" t="s">
        <v>90</v>
      </c>
      <c r="Q19" s="38" t="s">
        <v>91</v>
      </c>
      <c r="R19" s="18"/>
      <c r="S19" s="11"/>
    </row>
    <row r="20">
      <c r="A20" s="43" t="s">
        <v>16</v>
      </c>
      <c r="B20" s="44" t="s">
        <v>92</v>
      </c>
      <c r="C20" s="45" t="s">
        <v>93</v>
      </c>
      <c r="D20" s="46" t="s">
        <v>38</v>
      </c>
      <c r="E20" s="46">
        <v>4.0</v>
      </c>
      <c r="F20" s="46" t="s">
        <v>94</v>
      </c>
      <c r="G20" s="46">
        <v>1278.0</v>
      </c>
      <c r="H20" s="47">
        <v>7795.0</v>
      </c>
      <c r="I20" s="47">
        <v>754.4212394345946</v>
      </c>
      <c r="J20" s="48"/>
      <c r="K20" s="46"/>
      <c r="L20" s="49">
        <f t="shared" si="1"/>
        <v>426</v>
      </c>
      <c r="M20" s="49">
        <v>41.6</v>
      </c>
      <c r="N20" s="50">
        <v>4.23E-76</v>
      </c>
      <c r="O20" s="49">
        <v>253.0</v>
      </c>
      <c r="P20" s="49" t="s">
        <v>95</v>
      </c>
      <c r="Q20" s="49" t="s">
        <v>96</v>
      </c>
      <c r="R20" s="18"/>
      <c r="S20" s="11"/>
    </row>
    <row r="21">
      <c r="A21" s="19" t="s">
        <v>16</v>
      </c>
      <c r="B21" s="20" t="s">
        <v>97</v>
      </c>
      <c r="C21" s="21" t="s">
        <v>98</v>
      </c>
      <c r="D21" s="22" t="s">
        <v>38</v>
      </c>
      <c r="E21" s="22">
        <v>4.0</v>
      </c>
      <c r="F21" s="22" t="s">
        <v>99</v>
      </c>
      <c r="G21" s="22">
        <v>522.0</v>
      </c>
      <c r="H21" s="23">
        <v>37930.0</v>
      </c>
      <c r="I21" s="23">
        <v>8859.980187237605</v>
      </c>
      <c r="J21" s="39" t="s">
        <v>49</v>
      </c>
      <c r="K21" s="22">
        <v>43.0</v>
      </c>
      <c r="L21" s="24">
        <f t="shared" si="1"/>
        <v>174</v>
      </c>
      <c r="M21" s="24">
        <v>81.5</v>
      </c>
      <c r="N21" s="40">
        <v>2.96E-103</v>
      </c>
      <c r="O21" s="24">
        <v>304.0</v>
      </c>
      <c r="P21" s="24" t="s">
        <v>100</v>
      </c>
      <c r="Q21" s="24" t="s">
        <v>101</v>
      </c>
      <c r="R21" s="18"/>
      <c r="S21" s="11"/>
    </row>
    <row r="22" ht="15.75" customHeight="1">
      <c r="A22" s="25"/>
      <c r="B22" s="26"/>
      <c r="C22" s="27" t="s">
        <v>102</v>
      </c>
      <c r="D22" s="28" t="s">
        <v>25</v>
      </c>
      <c r="E22" s="28">
        <v>1.0</v>
      </c>
      <c r="F22" s="28" t="s">
        <v>103</v>
      </c>
      <c r="G22" s="28">
        <v>1188.0</v>
      </c>
      <c r="H22" s="29">
        <v>33529.5</v>
      </c>
      <c r="I22" s="29">
        <v>3447.2842050099152</v>
      </c>
      <c r="J22" s="41" t="s">
        <v>49</v>
      </c>
      <c r="K22" s="28">
        <v>49.0</v>
      </c>
      <c r="L22" s="30">
        <f t="shared" si="1"/>
        <v>396</v>
      </c>
      <c r="M22" s="30">
        <v>92.3</v>
      </c>
      <c r="N22" s="30">
        <v>0.0</v>
      </c>
      <c r="O22" s="30">
        <v>728.0</v>
      </c>
      <c r="P22" s="30" t="s">
        <v>104</v>
      </c>
      <c r="Q22" s="30" t="s">
        <v>105</v>
      </c>
      <c r="R22" s="18"/>
      <c r="S22" s="11"/>
    </row>
    <row r="23" ht="15.75" customHeight="1">
      <c r="A23" s="25"/>
      <c r="B23" s="26"/>
      <c r="C23" s="27" t="s">
        <v>106</v>
      </c>
      <c r="D23" s="28" t="s">
        <v>25</v>
      </c>
      <c r="E23" s="28">
        <v>1.0</v>
      </c>
      <c r="F23" s="28" t="s">
        <v>107</v>
      </c>
      <c r="G23" s="28">
        <v>288.0</v>
      </c>
      <c r="H23" s="29">
        <v>73177.0</v>
      </c>
      <c r="I23" s="29">
        <v>30962.12536207835</v>
      </c>
      <c r="J23" s="41" t="s">
        <v>49</v>
      </c>
      <c r="K23" s="28">
        <v>13.0</v>
      </c>
      <c r="L23" s="30">
        <f t="shared" si="1"/>
        <v>96</v>
      </c>
      <c r="M23" s="30">
        <v>23.2</v>
      </c>
      <c r="N23" s="31">
        <v>0.002</v>
      </c>
      <c r="O23" s="30">
        <v>22.7</v>
      </c>
      <c r="P23" s="30"/>
      <c r="Q23" s="30" t="s">
        <v>108</v>
      </c>
      <c r="R23" s="18"/>
      <c r="S23" s="11"/>
    </row>
    <row r="24" ht="15.75" customHeight="1">
      <c r="A24" s="25"/>
      <c r="B24" s="26"/>
      <c r="C24" s="27" t="s">
        <v>109</v>
      </c>
      <c r="D24" s="28" t="s">
        <v>25</v>
      </c>
      <c r="E24" s="28">
        <v>1.0</v>
      </c>
      <c r="F24" s="51" t="s">
        <v>110</v>
      </c>
      <c r="G24" s="28">
        <v>408.0</v>
      </c>
      <c r="H24" s="29">
        <v>85946.0</v>
      </c>
      <c r="I24" s="29">
        <v>25678.543284753046</v>
      </c>
      <c r="J24" s="41" t="s">
        <v>49</v>
      </c>
      <c r="K24" s="28">
        <v>33.0</v>
      </c>
      <c r="L24" s="30">
        <f t="shared" si="1"/>
        <v>136</v>
      </c>
      <c r="M24" s="30">
        <v>25.9</v>
      </c>
      <c r="N24" s="31">
        <v>2.53E-5</v>
      </c>
      <c r="O24" s="30">
        <v>53.1</v>
      </c>
      <c r="P24" s="30" t="s">
        <v>111</v>
      </c>
      <c r="Q24" s="30" t="s">
        <v>112</v>
      </c>
      <c r="R24" s="18"/>
      <c r="S24" s="11"/>
    </row>
    <row r="25" ht="15.75" customHeight="1">
      <c r="A25" s="25"/>
      <c r="B25" s="26"/>
      <c r="C25" s="27" t="s">
        <v>113</v>
      </c>
      <c r="D25" s="28" t="s">
        <v>25</v>
      </c>
      <c r="E25" s="28">
        <v>1.0</v>
      </c>
      <c r="F25" s="28" t="s">
        <v>114</v>
      </c>
      <c r="G25" s="28">
        <v>450.0</v>
      </c>
      <c r="H25" s="29">
        <v>146695.5</v>
      </c>
      <c r="I25" s="29">
        <v>39784.71908597405</v>
      </c>
      <c r="J25" s="41"/>
      <c r="K25" s="28"/>
      <c r="L25" s="30">
        <f t="shared" si="1"/>
        <v>150</v>
      </c>
      <c r="M25" s="30">
        <v>33.3</v>
      </c>
      <c r="N25" s="31">
        <v>1.56E-18</v>
      </c>
      <c r="O25" s="30">
        <v>87.4</v>
      </c>
      <c r="P25" s="30" t="s">
        <v>115</v>
      </c>
      <c r="Q25" s="30" t="s">
        <v>116</v>
      </c>
      <c r="R25" s="18"/>
      <c r="S25" s="11"/>
    </row>
    <row r="26" ht="15.75" customHeight="1">
      <c r="A26" s="25"/>
      <c r="B26" s="26"/>
      <c r="C26" s="27" t="s">
        <v>117</v>
      </c>
      <c r="D26" s="28" t="s">
        <v>25</v>
      </c>
      <c r="E26" s="28">
        <v>1.0</v>
      </c>
      <c r="F26" s="28" t="s">
        <v>118</v>
      </c>
      <c r="G26" s="28">
        <v>405.0</v>
      </c>
      <c r="H26" s="29">
        <v>178200.0</v>
      </c>
      <c r="I26" s="29">
        <v>54856.70694010355</v>
      </c>
      <c r="J26" s="41" t="s">
        <v>49</v>
      </c>
      <c r="K26" s="28">
        <v>13.0</v>
      </c>
      <c r="L26" s="30">
        <f t="shared" si="1"/>
        <v>135</v>
      </c>
      <c r="M26" s="30">
        <v>42.1</v>
      </c>
      <c r="N26" s="31">
        <v>3.15E-27</v>
      </c>
      <c r="O26" s="30">
        <v>108.0</v>
      </c>
      <c r="P26" s="30" t="s">
        <v>111</v>
      </c>
      <c r="Q26" s="30" t="s">
        <v>112</v>
      </c>
      <c r="R26" s="18"/>
      <c r="S26" s="11"/>
    </row>
    <row r="27" ht="15.75" customHeight="1">
      <c r="A27" s="25"/>
      <c r="B27" s="26"/>
      <c r="C27" s="27" t="s">
        <v>119</v>
      </c>
      <c r="D27" s="28" t="s">
        <v>25</v>
      </c>
      <c r="E27" s="28">
        <v>1.0</v>
      </c>
      <c r="F27" s="28" t="s">
        <v>120</v>
      </c>
      <c r="G27" s="28">
        <v>567.0</v>
      </c>
      <c r="H27" s="29">
        <v>51774.5</v>
      </c>
      <c r="I27" s="29">
        <v>11152.2666327273</v>
      </c>
      <c r="J27" s="41" t="s">
        <v>49</v>
      </c>
      <c r="K27" s="28">
        <v>66.0</v>
      </c>
      <c r="L27" s="30">
        <f t="shared" si="1"/>
        <v>189</v>
      </c>
      <c r="M27" s="30">
        <v>71.3</v>
      </c>
      <c r="N27" s="31">
        <v>1.71E-96</v>
      </c>
      <c r="O27" s="30">
        <v>288.0</v>
      </c>
      <c r="P27" s="30" t="s">
        <v>121</v>
      </c>
      <c r="Q27" s="30" t="s">
        <v>122</v>
      </c>
      <c r="R27" s="18"/>
      <c r="S27" s="11"/>
    </row>
    <row r="28" ht="15.75" customHeight="1">
      <c r="A28" s="25"/>
      <c r="B28" s="26"/>
      <c r="C28" s="27" t="s">
        <v>123</v>
      </c>
      <c r="D28" s="28" t="s">
        <v>25</v>
      </c>
      <c r="E28" s="28">
        <v>1.0</v>
      </c>
      <c r="F28" s="28" t="s">
        <v>124</v>
      </c>
      <c r="G28" s="28">
        <v>1791.0</v>
      </c>
      <c r="H28" s="29">
        <v>2120.5</v>
      </c>
      <c r="I28" s="29">
        <v>145.08761629672898</v>
      </c>
      <c r="J28" s="41"/>
      <c r="K28" s="28"/>
      <c r="L28" s="30">
        <f t="shared" si="1"/>
        <v>597</v>
      </c>
      <c r="M28" s="30">
        <v>68.1</v>
      </c>
      <c r="N28" s="30">
        <v>0.0</v>
      </c>
      <c r="O28" s="30">
        <v>725.0</v>
      </c>
      <c r="P28" s="30" t="s">
        <v>125</v>
      </c>
      <c r="Q28" s="30" t="s">
        <v>126</v>
      </c>
      <c r="R28" s="18"/>
      <c r="S28" s="11"/>
    </row>
    <row r="29" ht="15.75" customHeight="1">
      <c r="A29" s="25"/>
      <c r="B29" s="26"/>
      <c r="C29" s="27" t="s">
        <v>127</v>
      </c>
      <c r="D29" s="28" t="s">
        <v>25</v>
      </c>
      <c r="E29" s="28">
        <v>1.0</v>
      </c>
      <c r="F29" s="28" t="s">
        <v>128</v>
      </c>
      <c r="G29" s="28">
        <v>453.0</v>
      </c>
      <c r="H29" s="29">
        <v>11462.0</v>
      </c>
      <c r="I29" s="29">
        <v>3085.6610474347</v>
      </c>
      <c r="J29" s="41"/>
      <c r="K29" s="28"/>
      <c r="L29" s="30">
        <f t="shared" si="1"/>
        <v>151</v>
      </c>
      <c r="M29" s="30">
        <v>67.8</v>
      </c>
      <c r="N29" s="31">
        <v>4.09E-67</v>
      </c>
      <c r="O29" s="30">
        <v>211.0</v>
      </c>
      <c r="P29" s="30" t="s">
        <v>129</v>
      </c>
      <c r="Q29" s="30" t="s">
        <v>130</v>
      </c>
      <c r="R29" s="18"/>
      <c r="S29" s="11"/>
    </row>
    <row r="30" ht="15.75" customHeight="1">
      <c r="A30" s="25"/>
      <c r="B30" s="26"/>
      <c r="C30" s="27" t="s">
        <v>131</v>
      </c>
      <c r="D30" s="28" t="s">
        <v>25</v>
      </c>
      <c r="E30" s="28">
        <v>1.0</v>
      </c>
      <c r="F30" s="28" t="s">
        <v>132</v>
      </c>
      <c r="G30" s="28">
        <v>792.0</v>
      </c>
      <c r="H30" s="29">
        <v>1620.5</v>
      </c>
      <c r="I30" s="29">
        <v>251.1982121225655</v>
      </c>
      <c r="J30" s="41" t="s">
        <v>49</v>
      </c>
      <c r="K30" s="28">
        <v>47.0</v>
      </c>
      <c r="L30" s="30">
        <f t="shared" si="1"/>
        <v>264</v>
      </c>
      <c r="M30" s="30">
        <v>65.0</v>
      </c>
      <c r="N30" s="31">
        <v>8.24E-106</v>
      </c>
      <c r="O30" s="30">
        <v>316.0</v>
      </c>
      <c r="P30" s="30" t="s">
        <v>133</v>
      </c>
      <c r="Q30" s="30" t="s">
        <v>134</v>
      </c>
      <c r="R30" s="18"/>
      <c r="S30" s="11"/>
    </row>
    <row r="31" ht="15.75" customHeight="1">
      <c r="A31" s="25"/>
      <c r="B31" s="26"/>
      <c r="C31" s="27" t="s">
        <v>135</v>
      </c>
      <c r="D31" s="28" t="s">
        <v>25</v>
      </c>
      <c r="E31" s="28">
        <v>1.0</v>
      </c>
      <c r="F31" s="28" t="s">
        <v>136</v>
      </c>
      <c r="G31" s="28">
        <v>399.0</v>
      </c>
      <c r="H31" s="29">
        <v>1307.5</v>
      </c>
      <c r="I31" s="29">
        <v>403.88696508389603</v>
      </c>
      <c r="J31" s="41"/>
      <c r="K31" s="28"/>
      <c r="L31" s="30">
        <f t="shared" si="1"/>
        <v>133</v>
      </c>
      <c r="M31" s="30">
        <v>73.4</v>
      </c>
      <c r="N31" s="31">
        <v>2.28E-61</v>
      </c>
      <c r="O31" s="30">
        <v>194.0</v>
      </c>
      <c r="P31" s="30" t="s">
        <v>137</v>
      </c>
      <c r="Q31" s="30" t="s">
        <v>138</v>
      </c>
      <c r="R31" s="18"/>
      <c r="S31" s="11"/>
    </row>
    <row r="32" ht="15.75" customHeight="1">
      <c r="A32" s="25"/>
      <c r="B32" s="26"/>
      <c r="C32" s="27" t="s">
        <v>139</v>
      </c>
      <c r="D32" s="28" t="s">
        <v>19</v>
      </c>
      <c r="E32" s="28">
        <v>2.0</v>
      </c>
      <c r="F32" s="28" t="s">
        <v>140</v>
      </c>
      <c r="G32" s="28">
        <v>822.0</v>
      </c>
      <c r="H32" s="29">
        <v>18369.0</v>
      </c>
      <c r="I32" s="29">
        <v>2727.265582039385</v>
      </c>
      <c r="J32" s="41" t="s">
        <v>49</v>
      </c>
      <c r="K32" s="28">
        <v>18.0</v>
      </c>
      <c r="L32" s="30">
        <f t="shared" si="1"/>
        <v>274</v>
      </c>
      <c r="M32" s="30">
        <v>69.3</v>
      </c>
      <c r="N32" s="31">
        <v>2.8E-139</v>
      </c>
      <c r="O32" s="30">
        <v>403.0</v>
      </c>
      <c r="P32" s="30" t="s">
        <v>141</v>
      </c>
      <c r="Q32" s="30" t="s">
        <v>142</v>
      </c>
      <c r="R32" s="18"/>
      <c r="S32" s="11"/>
    </row>
    <row r="33" ht="15.75" customHeight="1">
      <c r="A33" s="25"/>
      <c r="B33" s="26"/>
      <c r="C33" s="27" t="s">
        <v>143</v>
      </c>
      <c r="D33" s="28" t="s">
        <v>19</v>
      </c>
      <c r="E33" s="28">
        <v>2.0</v>
      </c>
      <c r="F33" s="28" t="s">
        <v>144</v>
      </c>
      <c r="G33" s="28">
        <v>786.0</v>
      </c>
      <c r="H33" s="29">
        <v>1498.5</v>
      </c>
      <c r="I33" s="29">
        <v>233.02566613866202</v>
      </c>
      <c r="J33" s="41"/>
      <c r="K33" s="28"/>
      <c r="L33" s="30">
        <f t="shared" si="1"/>
        <v>262</v>
      </c>
      <c r="M33" s="30">
        <v>80.5</v>
      </c>
      <c r="N33" s="31">
        <v>5.59E-148</v>
      </c>
      <c r="O33" s="30">
        <v>425.0</v>
      </c>
      <c r="P33" s="30" t="s">
        <v>145</v>
      </c>
      <c r="Q33" s="30" t="s">
        <v>146</v>
      </c>
      <c r="R33" s="18"/>
      <c r="S33" s="11"/>
    </row>
    <row r="34" ht="15.75" customHeight="1">
      <c r="A34" s="25"/>
      <c r="B34" s="26"/>
      <c r="C34" s="27" t="s">
        <v>147</v>
      </c>
      <c r="D34" s="28" t="s">
        <v>148</v>
      </c>
      <c r="E34" s="28">
        <v>3.0</v>
      </c>
      <c r="F34" s="28" t="s">
        <v>149</v>
      </c>
      <c r="G34" s="28">
        <v>300.0</v>
      </c>
      <c r="H34" s="29">
        <v>27025.5</v>
      </c>
      <c r="I34" s="29">
        <v>10981.719277379849</v>
      </c>
      <c r="J34" s="41"/>
      <c r="K34" s="28"/>
      <c r="L34" s="30">
        <f t="shared" si="1"/>
        <v>100</v>
      </c>
      <c r="M34" s="30">
        <v>37.2</v>
      </c>
      <c r="N34" s="31">
        <v>9.75E-18</v>
      </c>
      <c r="O34" s="30">
        <v>82.4</v>
      </c>
      <c r="P34" s="30" t="s">
        <v>150</v>
      </c>
      <c r="Q34" s="30" t="s">
        <v>151</v>
      </c>
      <c r="R34" s="18"/>
      <c r="S34" s="11"/>
    </row>
    <row r="35" ht="15.75" customHeight="1">
      <c r="A35" s="25"/>
      <c r="B35" s="26"/>
      <c r="C35" s="52" t="s">
        <v>152</v>
      </c>
      <c r="D35" s="51" t="s">
        <v>148</v>
      </c>
      <c r="E35" s="51">
        <v>3.0</v>
      </c>
      <c r="F35" s="51" t="s">
        <v>153</v>
      </c>
      <c r="G35" s="51">
        <v>321.0</v>
      </c>
      <c r="H35" s="53">
        <v>32384.5</v>
      </c>
      <c r="I35" s="53">
        <v>12264.2661271172</v>
      </c>
      <c r="J35" s="54"/>
      <c r="K35" s="51"/>
      <c r="L35" s="30">
        <f t="shared" si="1"/>
        <v>107</v>
      </c>
      <c r="M35" s="30">
        <v>26.5</v>
      </c>
      <c r="N35" s="31">
        <v>1.12E-8</v>
      </c>
      <c r="O35" s="30">
        <v>59.7</v>
      </c>
      <c r="P35" s="30" t="s">
        <v>150</v>
      </c>
      <c r="Q35" s="30" t="s">
        <v>151</v>
      </c>
      <c r="R35" s="18"/>
      <c r="S35" s="11"/>
    </row>
    <row r="36" ht="15.75" customHeight="1">
      <c r="A36" s="25"/>
      <c r="B36" s="26"/>
      <c r="C36" s="27" t="s">
        <v>154</v>
      </c>
      <c r="D36" s="28" t="s">
        <v>38</v>
      </c>
      <c r="E36" s="28">
        <v>4.0</v>
      </c>
      <c r="F36" s="28" t="s">
        <v>155</v>
      </c>
      <c r="G36" s="28">
        <v>294.0</v>
      </c>
      <c r="H36" s="29">
        <v>5247.0</v>
      </c>
      <c r="I36" s="29">
        <v>2178.59002876417</v>
      </c>
      <c r="J36" s="41"/>
      <c r="K36" s="28"/>
      <c r="L36" s="30">
        <f t="shared" si="1"/>
        <v>98</v>
      </c>
      <c r="M36" s="30">
        <v>67.7</v>
      </c>
      <c r="N36" s="31">
        <v>1.19E-34</v>
      </c>
      <c r="O36" s="30">
        <v>124.0</v>
      </c>
      <c r="P36" s="30" t="s">
        <v>156</v>
      </c>
      <c r="Q36" s="30" t="s">
        <v>157</v>
      </c>
      <c r="R36" s="18"/>
      <c r="S36" s="11"/>
    </row>
    <row r="37" ht="15.75" customHeight="1">
      <c r="A37" s="25"/>
      <c r="B37" s="26"/>
      <c r="C37" s="27" t="s">
        <v>158</v>
      </c>
      <c r="D37" s="28" t="s">
        <v>38</v>
      </c>
      <c r="E37" s="28">
        <v>4.0</v>
      </c>
      <c r="F37" s="28" t="s">
        <v>159</v>
      </c>
      <c r="G37" s="28">
        <v>372.0</v>
      </c>
      <c r="H37" s="29">
        <v>31753.5</v>
      </c>
      <c r="I37" s="29">
        <v>11299.33977886185</v>
      </c>
      <c r="J37" s="41" t="s">
        <v>49</v>
      </c>
      <c r="K37" s="28">
        <v>25.0</v>
      </c>
      <c r="L37" s="30">
        <f t="shared" si="1"/>
        <v>124</v>
      </c>
      <c r="M37" s="30">
        <v>64.6</v>
      </c>
      <c r="N37" s="31">
        <v>3.04E-35</v>
      </c>
      <c r="O37" s="30">
        <v>127.0</v>
      </c>
      <c r="P37" s="30" t="s">
        <v>160</v>
      </c>
      <c r="Q37" s="30" t="s">
        <v>161</v>
      </c>
      <c r="R37" s="18"/>
      <c r="S37" s="11"/>
    </row>
    <row r="38" ht="15.75" customHeight="1">
      <c r="A38" s="25"/>
      <c r="B38" s="26"/>
      <c r="C38" s="27" t="s">
        <v>162</v>
      </c>
      <c r="D38" s="28" t="s">
        <v>38</v>
      </c>
      <c r="E38" s="28">
        <v>4.0</v>
      </c>
      <c r="F38" s="28" t="s">
        <v>163</v>
      </c>
      <c r="G38" s="28">
        <v>228.0</v>
      </c>
      <c r="H38" s="29">
        <v>1756.0</v>
      </c>
      <c r="I38" s="29">
        <v>939.592901826142</v>
      </c>
      <c r="J38" s="41"/>
      <c r="K38" s="28"/>
      <c r="L38" s="30">
        <f t="shared" si="1"/>
        <v>76</v>
      </c>
      <c r="M38" s="30">
        <v>67.3</v>
      </c>
      <c r="N38" s="31">
        <v>9.89E-14</v>
      </c>
      <c r="O38" s="30">
        <v>70.1</v>
      </c>
      <c r="P38" s="30" t="s">
        <v>164</v>
      </c>
      <c r="Q38" s="30" t="s">
        <v>165</v>
      </c>
      <c r="R38" s="18"/>
      <c r="S38" s="11"/>
    </row>
    <row r="39" ht="15.75" customHeight="1">
      <c r="A39" s="25"/>
      <c r="B39" s="26"/>
      <c r="C39" s="27" t="s">
        <v>166</v>
      </c>
      <c r="D39" s="28" t="s">
        <v>38</v>
      </c>
      <c r="E39" s="28">
        <v>4.0</v>
      </c>
      <c r="F39" s="28" t="s">
        <v>167</v>
      </c>
      <c r="G39" s="28">
        <v>1656.0</v>
      </c>
      <c r="H39" s="29">
        <v>48101.5</v>
      </c>
      <c r="I39" s="29">
        <v>3565.855952955295</v>
      </c>
      <c r="J39" s="41" t="s">
        <v>49</v>
      </c>
      <c r="K39" s="28">
        <v>191.0</v>
      </c>
      <c r="L39" s="30">
        <f t="shared" si="1"/>
        <v>552</v>
      </c>
      <c r="M39" s="30">
        <v>72.3</v>
      </c>
      <c r="N39" s="30">
        <v>0.0</v>
      </c>
      <c r="O39" s="30">
        <v>858.0</v>
      </c>
      <c r="P39" s="30" t="s">
        <v>168</v>
      </c>
      <c r="Q39" s="30" t="s">
        <v>169</v>
      </c>
      <c r="R39" s="18"/>
      <c r="S39" s="11"/>
    </row>
    <row r="40" ht="15.75" customHeight="1">
      <c r="A40" s="25"/>
      <c r="B40" s="26"/>
      <c r="C40" s="27" t="s">
        <v>170</v>
      </c>
      <c r="D40" s="28" t="s">
        <v>38</v>
      </c>
      <c r="E40" s="28">
        <v>4.0</v>
      </c>
      <c r="F40" s="28" t="s">
        <v>171</v>
      </c>
      <c r="G40" s="28">
        <v>1191.0</v>
      </c>
      <c r="H40" s="29">
        <v>26491.0</v>
      </c>
      <c r="I40" s="29">
        <v>2722.290909340435</v>
      </c>
      <c r="J40" s="41" t="s">
        <v>49</v>
      </c>
      <c r="K40" s="28">
        <v>20.0</v>
      </c>
      <c r="L40" s="30">
        <f t="shared" si="1"/>
        <v>397</v>
      </c>
      <c r="M40" s="30">
        <v>82.4</v>
      </c>
      <c r="N40" s="30">
        <v>0.0</v>
      </c>
      <c r="O40" s="30">
        <v>672.0</v>
      </c>
      <c r="P40" s="30" t="s">
        <v>172</v>
      </c>
      <c r="Q40" s="30" t="s">
        <v>173</v>
      </c>
      <c r="R40" s="18"/>
      <c r="S40" s="11"/>
    </row>
    <row r="41" ht="15.75" customHeight="1">
      <c r="A41" s="25"/>
      <c r="B41" s="26"/>
      <c r="C41" s="27" t="s">
        <v>174</v>
      </c>
      <c r="D41" s="28" t="s">
        <v>38</v>
      </c>
      <c r="E41" s="28">
        <v>4.0</v>
      </c>
      <c r="F41" s="28" t="s">
        <v>175</v>
      </c>
      <c r="G41" s="28">
        <v>3237.0</v>
      </c>
      <c r="H41" s="29">
        <v>5689.0</v>
      </c>
      <c r="I41" s="29">
        <v>216.2803121110175</v>
      </c>
      <c r="J41" s="41" t="s">
        <v>49</v>
      </c>
      <c r="K41" s="28">
        <v>35.0</v>
      </c>
      <c r="L41" s="30">
        <f t="shared" si="1"/>
        <v>1079</v>
      </c>
      <c r="M41" s="30">
        <v>76.3</v>
      </c>
      <c r="N41" s="30">
        <v>0.0</v>
      </c>
      <c r="O41" s="30">
        <v>1640.0</v>
      </c>
      <c r="P41" s="30" t="s">
        <v>176</v>
      </c>
      <c r="Q41" s="30" t="s">
        <v>177</v>
      </c>
      <c r="R41" s="18"/>
      <c r="S41" s="11"/>
    </row>
    <row r="42" ht="15.75" customHeight="1">
      <c r="A42" s="25"/>
      <c r="B42" s="26"/>
      <c r="C42" s="27" t="s">
        <v>178</v>
      </c>
      <c r="D42" s="28" t="s">
        <v>38</v>
      </c>
      <c r="E42" s="28">
        <v>4.0</v>
      </c>
      <c r="F42" s="28" t="s">
        <v>179</v>
      </c>
      <c r="G42" s="28">
        <v>249.0</v>
      </c>
      <c r="H42" s="29">
        <v>3994.0</v>
      </c>
      <c r="I42" s="29">
        <v>1968.51563941409</v>
      </c>
      <c r="J42" s="41"/>
      <c r="K42" s="28"/>
      <c r="L42" s="30">
        <f t="shared" si="1"/>
        <v>83</v>
      </c>
      <c r="M42" s="30">
        <v>63.1</v>
      </c>
      <c r="N42" s="31">
        <v>2.52E-19</v>
      </c>
      <c r="O42" s="30">
        <v>85.1</v>
      </c>
      <c r="P42" s="30" t="s">
        <v>180</v>
      </c>
      <c r="Q42" s="30" t="s">
        <v>181</v>
      </c>
      <c r="R42" s="18"/>
      <c r="S42" s="11"/>
    </row>
    <row r="43" ht="15.75" customHeight="1">
      <c r="A43" s="25"/>
      <c r="B43" s="26"/>
      <c r="C43" s="27" t="s">
        <v>182</v>
      </c>
      <c r="D43" s="28" t="s">
        <v>38</v>
      </c>
      <c r="E43" s="28">
        <v>4.0</v>
      </c>
      <c r="F43" s="28" t="s">
        <v>183</v>
      </c>
      <c r="G43" s="28">
        <v>213.0</v>
      </c>
      <c r="H43" s="29">
        <v>2733.5</v>
      </c>
      <c r="I43" s="29">
        <v>1581.1581467543251</v>
      </c>
      <c r="J43" s="41" t="s">
        <v>49</v>
      </c>
      <c r="K43" s="28">
        <v>11.0</v>
      </c>
      <c r="L43" s="30">
        <f t="shared" si="1"/>
        <v>71</v>
      </c>
      <c r="M43" s="30">
        <v>65.1</v>
      </c>
      <c r="N43" s="31">
        <v>3.41E-19</v>
      </c>
      <c r="O43" s="30">
        <v>84.0</v>
      </c>
      <c r="P43" s="30" t="s">
        <v>184</v>
      </c>
      <c r="Q43" s="30" t="s">
        <v>185</v>
      </c>
      <c r="R43" s="18"/>
      <c r="S43" s="11"/>
    </row>
    <row r="44" ht="15.75" customHeight="1">
      <c r="A44" s="25"/>
      <c r="B44" s="26"/>
      <c r="C44" s="27" t="s">
        <v>186</v>
      </c>
      <c r="D44" s="28" t="s">
        <v>38</v>
      </c>
      <c r="E44" s="28">
        <v>4.0</v>
      </c>
      <c r="F44" s="28" t="s">
        <v>187</v>
      </c>
      <c r="G44" s="28">
        <v>837.0</v>
      </c>
      <c r="H44" s="29">
        <v>22038.5</v>
      </c>
      <c r="I44" s="29">
        <v>3233.67290925017</v>
      </c>
      <c r="J44" s="41" t="s">
        <v>49</v>
      </c>
      <c r="K44" s="28">
        <v>97.0</v>
      </c>
      <c r="L44" s="30">
        <f t="shared" si="1"/>
        <v>279</v>
      </c>
      <c r="M44" s="30">
        <v>76.3</v>
      </c>
      <c r="N44" s="31">
        <v>1.48E-153</v>
      </c>
      <c r="O44" s="30">
        <v>440.0</v>
      </c>
      <c r="P44" s="30" t="s">
        <v>188</v>
      </c>
      <c r="Q44" s="30" t="s">
        <v>189</v>
      </c>
      <c r="R44" s="18"/>
      <c r="S44" s="11"/>
    </row>
    <row r="45" ht="15.75" customHeight="1">
      <c r="A45" s="25"/>
      <c r="B45" s="26"/>
      <c r="C45" s="27" t="s">
        <v>190</v>
      </c>
      <c r="D45" s="28" t="s">
        <v>38</v>
      </c>
      <c r="E45" s="28">
        <v>4.0</v>
      </c>
      <c r="F45" s="28" t="s">
        <v>191</v>
      </c>
      <c r="G45" s="28">
        <v>1101.0</v>
      </c>
      <c r="H45" s="29">
        <v>62721.5</v>
      </c>
      <c r="I45" s="29">
        <v>6963.454776155625</v>
      </c>
      <c r="J45" s="41" t="s">
        <v>49</v>
      </c>
      <c r="K45" s="28">
        <v>80.0</v>
      </c>
      <c r="L45" s="30">
        <f t="shared" si="1"/>
        <v>367</v>
      </c>
      <c r="M45" s="30">
        <v>89.3</v>
      </c>
      <c r="N45" s="30">
        <v>0.0</v>
      </c>
      <c r="O45" s="30">
        <v>682.0</v>
      </c>
      <c r="P45" s="30" t="s">
        <v>192</v>
      </c>
      <c r="Q45" s="30" t="s">
        <v>193</v>
      </c>
      <c r="R45" s="18"/>
      <c r="S45" s="11"/>
    </row>
    <row r="46" ht="15.75" customHeight="1">
      <c r="A46" s="25"/>
      <c r="B46" s="26"/>
      <c r="C46" s="27" t="s">
        <v>194</v>
      </c>
      <c r="D46" s="28" t="s">
        <v>38</v>
      </c>
      <c r="E46" s="28">
        <v>4.0</v>
      </c>
      <c r="F46" s="28" t="s">
        <v>195</v>
      </c>
      <c r="G46" s="28">
        <v>1977.0</v>
      </c>
      <c r="H46" s="29">
        <v>29148.0</v>
      </c>
      <c r="I46" s="29">
        <v>1806.21099857878</v>
      </c>
      <c r="J46" s="41" t="s">
        <v>49</v>
      </c>
      <c r="K46" s="28">
        <v>120.0</v>
      </c>
      <c r="L46" s="30">
        <f t="shared" si="1"/>
        <v>659</v>
      </c>
      <c r="M46" s="30">
        <v>83.5</v>
      </c>
      <c r="N46" s="30">
        <v>0.0</v>
      </c>
      <c r="O46" s="30">
        <v>1113.0</v>
      </c>
      <c r="P46" s="30" t="s">
        <v>196</v>
      </c>
      <c r="Q46" s="30" t="s">
        <v>197</v>
      </c>
      <c r="R46" s="18"/>
      <c r="S46" s="11"/>
    </row>
    <row r="47" ht="15.75" customHeight="1">
      <c r="A47" s="25"/>
      <c r="B47" s="26"/>
      <c r="C47" s="27" t="s">
        <v>198</v>
      </c>
      <c r="D47" s="28" t="s">
        <v>38</v>
      </c>
      <c r="E47" s="28">
        <v>4.0</v>
      </c>
      <c r="F47" s="28" t="s">
        <v>199</v>
      </c>
      <c r="G47" s="28">
        <v>681.0</v>
      </c>
      <c r="H47" s="29">
        <v>1933.0</v>
      </c>
      <c r="I47" s="29">
        <v>349.742731304097</v>
      </c>
      <c r="J47" s="41"/>
      <c r="K47" s="28"/>
      <c r="L47" s="30">
        <f t="shared" si="1"/>
        <v>227</v>
      </c>
      <c r="M47" s="30">
        <v>62.7</v>
      </c>
      <c r="N47" s="31">
        <v>5.65E-86</v>
      </c>
      <c r="O47" s="30">
        <v>264.0</v>
      </c>
      <c r="P47" s="30" t="s">
        <v>200</v>
      </c>
      <c r="Q47" s="30" t="s">
        <v>201</v>
      </c>
      <c r="R47" s="18"/>
      <c r="S47" s="11"/>
    </row>
    <row r="48" ht="15.75" customHeight="1">
      <c r="A48" s="25"/>
      <c r="B48" s="26"/>
      <c r="C48" s="27" t="s">
        <v>202</v>
      </c>
      <c r="D48" s="28" t="s">
        <v>38</v>
      </c>
      <c r="E48" s="28">
        <v>4.0</v>
      </c>
      <c r="F48" s="28" t="s">
        <v>203</v>
      </c>
      <c r="G48" s="28">
        <v>324.0</v>
      </c>
      <c r="H48" s="29">
        <v>15658.0</v>
      </c>
      <c r="I48" s="29">
        <v>5900.115677060616</v>
      </c>
      <c r="J48" s="41" t="s">
        <v>49</v>
      </c>
      <c r="K48" s="28">
        <v>17.0</v>
      </c>
      <c r="L48" s="30">
        <f t="shared" si="1"/>
        <v>108</v>
      </c>
      <c r="M48" s="30">
        <v>64.5</v>
      </c>
      <c r="N48" s="31">
        <v>7.64E-44</v>
      </c>
      <c r="O48" s="30">
        <v>149.0</v>
      </c>
      <c r="P48" s="30" t="s">
        <v>204</v>
      </c>
      <c r="Q48" s="30" t="s">
        <v>205</v>
      </c>
      <c r="R48" s="18"/>
      <c r="S48" s="11"/>
    </row>
    <row r="49" ht="15.75" customHeight="1">
      <c r="A49" s="32"/>
      <c r="B49" s="33"/>
      <c r="C49" s="34" t="s">
        <v>206</v>
      </c>
      <c r="D49" s="35" t="s">
        <v>38</v>
      </c>
      <c r="E49" s="35">
        <v>4.0</v>
      </c>
      <c r="F49" s="35" t="s">
        <v>207</v>
      </c>
      <c r="G49" s="35">
        <v>1401.0</v>
      </c>
      <c r="H49" s="36">
        <v>73426.5</v>
      </c>
      <c r="I49" s="36">
        <v>6399.82686535452</v>
      </c>
      <c r="J49" s="37" t="s">
        <v>49</v>
      </c>
      <c r="K49" s="35">
        <v>109.0</v>
      </c>
      <c r="L49" s="38">
        <f t="shared" si="1"/>
        <v>467</v>
      </c>
      <c r="M49" s="38">
        <v>61.2</v>
      </c>
      <c r="N49" s="38">
        <v>0.0</v>
      </c>
      <c r="O49" s="38">
        <v>530.0</v>
      </c>
      <c r="P49" s="38" t="s">
        <v>208</v>
      </c>
      <c r="Q49" s="38" t="s">
        <v>209</v>
      </c>
      <c r="R49" s="18"/>
      <c r="S49" s="11"/>
    </row>
    <row r="50" ht="15.75" customHeight="1">
      <c r="A50" s="19" t="s">
        <v>16</v>
      </c>
      <c r="B50" s="20" t="s">
        <v>210</v>
      </c>
      <c r="C50" s="55" t="s">
        <v>211</v>
      </c>
      <c r="D50" s="24" t="s">
        <v>25</v>
      </c>
      <c r="E50" s="24">
        <v>1.0</v>
      </c>
      <c r="F50" s="24" t="s">
        <v>212</v>
      </c>
      <c r="G50" s="56"/>
      <c r="H50" s="56"/>
      <c r="I50" s="56"/>
      <c r="J50" s="56"/>
      <c r="K50" s="24"/>
      <c r="L50" s="24"/>
      <c r="M50" s="24">
        <v>67.5</v>
      </c>
      <c r="N50" s="40">
        <v>1.65E-18</v>
      </c>
      <c r="O50" s="24">
        <v>97.0</v>
      </c>
      <c r="P50" s="24" t="s">
        <v>213</v>
      </c>
      <c r="Q50" s="57" t="s">
        <v>214</v>
      </c>
      <c r="R50" s="18"/>
      <c r="S50" s="11"/>
    </row>
    <row r="51" ht="15.75" customHeight="1">
      <c r="A51" s="25"/>
      <c r="B51" s="26"/>
      <c r="C51" s="58" t="s">
        <v>215</v>
      </c>
      <c r="D51" s="28" t="s">
        <v>216</v>
      </c>
      <c r="E51" s="30" t="s">
        <v>217</v>
      </c>
      <c r="F51" s="28" t="s">
        <v>218</v>
      </c>
      <c r="G51" s="59"/>
      <c r="H51" s="59"/>
      <c r="I51" s="59"/>
      <c r="J51" s="59"/>
      <c r="K51" s="30"/>
      <c r="L51" s="30"/>
      <c r="M51" s="30">
        <v>83.2</v>
      </c>
      <c r="N51" s="31">
        <v>4.97E-91</v>
      </c>
      <c r="O51" s="30">
        <v>337.0</v>
      </c>
      <c r="P51" s="30" t="s">
        <v>219</v>
      </c>
      <c r="Q51" s="60" t="s">
        <v>220</v>
      </c>
      <c r="R51" s="18"/>
      <c r="S51" s="11"/>
    </row>
    <row r="52" ht="15.75" customHeight="1">
      <c r="A52" s="25"/>
      <c r="B52" s="26"/>
      <c r="C52" s="58" t="s">
        <v>221</v>
      </c>
      <c r="D52" s="28" t="s">
        <v>222</v>
      </c>
      <c r="E52" s="30" t="s">
        <v>217</v>
      </c>
      <c r="F52" s="28" t="s">
        <v>223</v>
      </c>
      <c r="G52" s="59"/>
      <c r="H52" s="59"/>
      <c r="I52" s="59"/>
      <c r="J52" s="59"/>
      <c r="K52" s="30"/>
      <c r="L52" s="30"/>
      <c r="M52" s="30">
        <v>85.0</v>
      </c>
      <c r="N52" s="31">
        <v>7.92E-158</v>
      </c>
      <c r="O52" s="30">
        <v>558.0</v>
      </c>
      <c r="P52" s="30" t="s">
        <v>224</v>
      </c>
      <c r="Q52" s="60" t="s">
        <v>225</v>
      </c>
      <c r="R52" s="18"/>
      <c r="S52" s="11"/>
    </row>
    <row r="53" ht="15.75" customHeight="1">
      <c r="A53" s="25"/>
      <c r="B53" s="26"/>
      <c r="C53" s="58" t="s">
        <v>226</v>
      </c>
      <c r="D53" s="28" t="s">
        <v>222</v>
      </c>
      <c r="E53" s="30" t="s">
        <v>217</v>
      </c>
      <c r="F53" s="28" t="s">
        <v>227</v>
      </c>
      <c r="G53" s="59"/>
      <c r="H53" s="59"/>
      <c r="I53" s="59"/>
      <c r="J53" s="59"/>
      <c r="K53" s="30"/>
      <c r="L53" s="30"/>
      <c r="M53" s="30">
        <v>81.7</v>
      </c>
      <c r="N53" s="31">
        <v>1.99E-49</v>
      </c>
      <c r="O53" s="30">
        <v>198.0</v>
      </c>
      <c r="P53" s="30" t="s">
        <v>228</v>
      </c>
      <c r="Q53" s="60" t="s">
        <v>229</v>
      </c>
      <c r="R53" s="18"/>
      <c r="S53" s="11"/>
    </row>
    <row r="54" ht="15.75" customHeight="1">
      <c r="A54" s="25"/>
      <c r="B54" s="26"/>
      <c r="C54" s="58" t="s">
        <v>230</v>
      </c>
      <c r="D54" s="28" t="s">
        <v>231</v>
      </c>
      <c r="E54" s="30" t="s">
        <v>217</v>
      </c>
      <c r="F54" s="28" t="s">
        <v>232</v>
      </c>
      <c r="G54" s="59"/>
      <c r="H54" s="59"/>
      <c r="I54" s="59"/>
      <c r="J54" s="59"/>
      <c r="K54" s="30"/>
      <c r="L54" s="30"/>
      <c r="M54" s="30">
        <v>81.5</v>
      </c>
      <c r="N54" s="31">
        <v>1.06E-80</v>
      </c>
      <c r="O54" s="30">
        <v>302.0</v>
      </c>
      <c r="P54" s="30" t="s">
        <v>233</v>
      </c>
      <c r="Q54" s="60" t="s">
        <v>234</v>
      </c>
      <c r="R54" s="18"/>
      <c r="S54" s="11"/>
    </row>
    <row r="55" ht="15.75" customHeight="1">
      <c r="A55" s="25"/>
      <c r="B55" s="26"/>
      <c r="C55" s="58" t="s">
        <v>235</v>
      </c>
      <c r="D55" s="28" t="s">
        <v>19</v>
      </c>
      <c r="E55" s="30" t="s">
        <v>217</v>
      </c>
      <c r="F55" s="28" t="s">
        <v>236</v>
      </c>
      <c r="G55" s="59"/>
      <c r="H55" s="59"/>
      <c r="I55" s="59"/>
      <c r="J55" s="59"/>
      <c r="K55" s="30"/>
      <c r="L55" s="30"/>
      <c r="M55" s="30">
        <v>81.8</v>
      </c>
      <c r="N55" s="31">
        <v>1.51E-158</v>
      </c>
      <c r="O55" s="30">
        <v>560.0</v>
      </c>
      <c r="P55" s="30" t="s">
        <v>237</v>
      </c>
      <c r="Q55" s="60" t="s">
        <v>238</v>
      </c>
      <c r="R55" s="18"/>
      <c r="S55" s="11"/>
    </row>
    <row r="56" ht="15.75" customHeight="1">
      <c r="A56" s="25"/>
      <c r="B56" s="26"/>
      <c r="C56" s="58" t="s">
        <v>215</v>
      </c>
      <c r="D56" s="28" t="s">
        <v>19</v>
      </c>
      <c r="E56" s="30" t="s">
        <v>217</v>
      </c>
      <c r="F56" s="28" t="s">
        <v>239</v>
      </c>
      <c r="G56" s="59"/>
      <c r="H56" s="59"/>
      <c r="I56" s="59"/>
      <c r="J56" s="59"/>
      <c r="K56" s="30"/>
      <c r="L56" s="30"/>
      <c r="M56" s="30">
        <v>82.1</v>
      </c>
      <c r="N56" s="31">
        <v>2.67E-116</v>
      </c>
      <c r="O56" s="30">
        <v>420.0</v>
      </c>
      <c r="P56" s="30" t="s">
        <v>240</v>
      </c>
      <c r="Q56" s="60" t="s">
        <v>241</v>
      </c>
      <c r="R56" s="18"/>
      <c r="S56" s="11"/>
    </row>
    <row r="57" ht="15.75" customHeight="1">
      <c r="A57" s="25"/>
      <c r="B57" s="26"/>
      <c r="C57" s="58" t="s">
        <v>242</v>
      </c>
      <c r="D57" s="28" t="s">
        <v>19</v>
      </c>
      <c r="E57" s="30">
        <v>2.0</v>
      </c>
      <c r="F57" s="30" t="s">
        <v>243</v>
      </c>
      <c r="G57" s="59"/>
      <c r="H57" s="59"/>
      <c r="I57" s="59"/>
      <c r="J57" s="59"/>
      <c r="K57" s="59"/>
      <c r="L57" s="59"/>
      <c r="M57" s="30">
        <v>46.34</v>
      </c>
      <c r="N57" s="31">
        <v>0.001</v>
      </c>
      <c r="O57" s="30">
        <v>45.4</v>
      </c>
      <c r="P57" s="30" t="s">
        <v>50</v>
      </c>
      <c r="Q57" s="30" t="s">
        <v>51</v>
      </c>
      <c r="R57" s="18"/>
      <c r="S57" s="11"/>
    </row>
    <row r="58" ht="15.75" customHeight="1">
      <c r="A58" s="25"/>
      <c r="B58" s="26"/>
      <c r="C58" s="58" t="s">
        <v>244</v>
      </c>
      <c r="D58" s="28" t="s">
        <v>19</v>
      </c>
      <c r="E58" s="28">
        <v>2.0</v>
      </c>
      <c r="F58" s="28" t="s">
        <v>245</v>
      </c>
      <c r="G58" s="59"/>
      <c r="H58" s="59"/>
      <c r="I58" s="59"/>
      <c r="J58" s="59"/>
      <c r="K58" s="59"/>
      <c r="L58" s="59"/>
      <c r="M58" s="30">
        <v>39.6</v>
      </c>
      <c r="N58" s="31">
        <v>9.29E-11</v>
      </c>
      <c r="O58" s="30">
        <v>68.6</v>
      </c>
      <c r="P58" s="30" t="s">
        <v>86</v>
      </c>
      <c r="Q58" s="30" t="s">
        <v>87</v>
      </c>
      <c r="R58" s="18"/>
      <c r="S58" s="11"/>
    </row>
    <row r="59" ht="15.75" customHeight="1">
      <c r="A59" s="25"/>
      <c r="B59" s="26"/>
      <c r="C59" s="58" t="s">
        <v>246</v>
      </c>
      <c r="D59" s="61" t="s">
        <v>19</v>
      </c>
      <c r="E59" s="30">
        <v>2.0</v>
      </c>
      <c r="F59" s="28" t="s">
        <v>247</v>
      </c>
      <c r="G59" s="59"/>
      <c r="H59" s="59"/>
      <c r="I59" s="59"/>
      <c r="J59" s="59"/>
      <c r="K59" s="59"/>
      <c r="L59" s="59"/>
      <c r="M59" s="30">
        <v>59.4</v>
      </c>
      <c r="N59" s="31">
        <v>2.01E-22</v>
      </c>
      <c r="O59" s="30">
        <v>100.0</v>
      </c>
      <c r="P59" s="30" t="s">
        <v>21</v>
      </c>
      <c r="Q59" s="30" t="s">
        <v>22</v>
      </c>
      <c r="R59" s="18"/>
      <c r="S59" s="11"/>
    </row>
    <row r="60" ht="15.75" customHeight="1">
      <c r="A60" s="25"/>
      <c r="B60" s="26"/>
      <c r="C60" s="58" t="s">
        <v>248</v>
      </c>
      <c r="D60" s="28" t="s">
        <v>19</v>
      </c>
      <c r="E60" s="30" t="s">
        <v>217</v>
      </c>
      <c r="F60" s="28" t="s">
        <v>249</v>
      </c>
      <c r="G60" s="59"/>
      <c r="H60" s="59"/>
      <c r="I60" s="59"/>
      <c r="J60" s="59"/>
      <c r="K60" s="30"/>
      <c r="L60" s="30"/>
      <c r="M60" s="30">
        <v>80.7</v>
      </c>
      <c r="N60" s="31">
        <v>2.87E-66</v>
      </c>
      <c r="O60" s="30">
        <v>254.0</v>
      </c>
      <c r="P60" s="30" t="s">
        <v>233</v>
      </c>
      <c r="Q60" s="60" t="s">
        <v>250</v>
      </c>
      <c r="R60" s="18"/>
      <c r="S60" s="11"/>
    </row>
    <row r="61" ht="15.75" customHeight="1">
      <c r="A61" s="25"/>
      <c r="B61" s="26"/>
      <c r="C61" s="58" t="s">
        <v>251</v>
      </c>
      <c r="D61" s="28" t="s">
        <v>252</v>
      </c>
      <c r="E61" s="30" t="s">
        <v>217</v>
      </c>
      <c r="F61" s="28" t="s">
        <v>253</v>
      </c>
      <c r="G61" s="59"/>
      <c r="H61" s="59"/>
      <c r="I61" s="59"/>
      <c r="J61" s="59"/>
      <c r="K61" s="30"/>
      <c r="L61" s="30"/>
      <c r="M61" s="30">
        <v>54.72</v>
      </c>
      <c r="N61" s="31">
        <v>7.0E-8</v>
      </c>
      <c r="O61" s="30">
        <v>57.8</v>
      </c>
      <c r="P61" s="30" t="s">
        <v>254</v>
      </c>
      <c r="Q61" s="60" t="s">
        <v>255</v>
      </c>
      <c r="R61" s="18"/>
      <c r="S61" s="11"/>
    </row>
    <row r="62" ht="15.75" customHeight="1">
      <c r="A62" s="25"/>
      <c r="B62" s="26"/>
      <c r="C62" s="58" t="s">
        <v>256</v>
      </c>
      <c r="D62" s="28" t="s">
        <v>257</v>
      </c>
      <c r="E62" s="30" t="s">
        <v>217</v>
      </c>
      <c r="F62" s="28" t="s">
        <v>258</v>
      </c>
      <c r="G62" s="59"/>
      <c r="H62" s="59"/>
      <c r="I62" s="59"/>
      <c r="J62" s="59"/>
      <c r="K62" s="30"/>
      <c r="L62" s="30"/>
      <c r="M62" s="30">
        <v>80.4</v>
      </c>
      <c r="N62" s="31">
        <v>1.64E-91</v>
      </c>
      <c r="O62" s="30">
        <v>339.0</v>
      </c>
      <c r="P62" s="30" t="s">
        <v>259</v>
      </c>
      <c r="Q62" s="60" t="s">
        <v>260</v>
      </c>
      <c r="R62" s="18"/>
      <c r="S62" s="11"/>
    </row>
    <row r="63" ht="15.75" customHeight="1">
      <c r="A63" s="25"/>
      <c r="B63" s="26"/>
      <c r="C63" s="58" t="s">
        <v>261</v>
      </c>
      <c r="D63" s="28" t="s">
        <v>257</v>
      </c>
      <c r="E63" s="30" t="s">
        <v>217</v>
      </c>
      <c r="F63" s="28" t="s">
        <v>262</v>
      </c>
      <c r="G63" s="59"/>
      <c r="H63" s="59"/>
      <c r="I63" s="59"/>
      <c r="J63" s="59"/>
      <c r="K63" s="30"/>
      <c r="L63" s="30"/>
      <c r="M63" s="30">
        <v>88.6</v>
      </c>
      <c r="N63" s="30">
        <v>0.0</v>
      </c>
      <c r="O63" s="30">
        <v>588.0</v>
      </c>
      <c r="P63" s="30" t="s">
        <v>263</v>
      </c>
      <c r="Q63" s="60" t="s">
        <v>264</v>
      </c>
      <c r="R63" s="18"/>
      <c r="S63" s="11"/>
    </row>
    <row r="64" ht="15.75" customHeight="1">
      <c r="A64" s="25"/>
      <c r="B64" s="26"/>
      <c r="C64" s="58" t="s">
        <v>265</v>
      </c>
      <c r="D64" s="28" t="s">
        <v>257</v>
      </c>
      <c r="E64" s="30" t="s">
        <v>217</v>
      </c>
      <c r="F64" s="28" t="s">
        <v>266</v>
      </c>
      <c r="G64" s="59"/>
      <c r="H64" s="59"/>
      <c r="I64" s="59"/>
      <c r="J64" s="59"/>
      <c r="K64" s="30"/>
      <c r="L64" s="30"/>
      <c r="M64" s="30">
        <v>87.9</v>
      </c>
      <c r="N64" s="31">
        <v>6.1E-66</v>
      </c>
      <c r="O64" s="30">
        <v>254.0</v>
      </c>
      <c r="P64" s="30" t="s">
        <v>267</v>
      </c>
      <c r="Q64" s="60" t="s">
        <v>268</v>
      </c>
      <c r="R64" s="18"/>
      <c r="S64" s="11"/>
    </row>
    <row r="65" ht="15.75" customHeight="1">
      <c r="A65" s="25"/>
      <c r="B65" s="26"/>
      <c r="C65" s="58" t="s">
        <v>269</v>
      </c>
      <c r="D65" s="28" t="s">
        <v>148</v>
      </c>
      <c r="E65" s="28">
        <v>3.0</v>
      </c>
      <c r="F65" s="28" t="s">
        <v>270</v>
      </c>
      <c r="G65" s="59"/>
      <c r="H65" s="59"/>
      <c r="I65" s="59"/>
      <c r="J65" s="59"/>
      <c r="K65" s="59"/>
      <c r="L65" s="59"/>
      <c r="M65" s="30">
        <v>58.93</v>
      </c>
      <c r="N65" s="31">
        <v>6.0E-13</v>
      </c>
      <c r="O65" s="30">
        <v>57.0</v>
      </c>
      <c r="P65" s="30" t="s">
        <v>271</v>
      </c>
      <c r="Q65" s="30" t="s">
        <v>272</v>
      </c>
      <c r="R65" s="18"/>
      <c r="S65" s="11"/>
    </row>
    <row r="66" ht="15.75" customHeight="1">
      <c r="A66" s="25"/>
      <c r="B66" s="26"/>
      <c r="C66" s="58" t="s">
        <v>273</v>
      </c>
      <c r="D66" s="28" t="s">
        <v>274</v>
      </c>
      <c r="E66" s="30" t="s">
        <v>217</v>
      </c>
      <c r="F66" s="30" t="s">
        <v>275</v>
      </c>
      <c r="G66" s="59"/>
      <c r="H66" s="59"/>
      <c r="I66" s="59"/>
      <c r="J66" s="59"/>
      <c r="K66" s="30"/>
      <c r="L66" s="30"/>
      <c r="M66" s="30">
        <v>37.31</v>
      </c>
      <c r="N66" s="31">
        <v>1.0E-26</v>
      </c>
      <c r="O66" s="30">
        <v>117.0</v>
      </c>
      <c r="P66" s="30" t="s">
        <v>276</v>
      </c>
      <c r="Q66" s="60" t="s">
        <v>277</v>
      </c>
      <c r="R66" s="18"/>
      <c r="S66" s="11"/>
    </row>
    <row r="67" ht="15.75" customHeight="1">
      <c r="A67" s="25"/>
      <c r="B67" s="26"/>
      <c r="C67" s="58" t="s">
        <v>278</v>
      </c>
      <c r="D67" s="28" t="s">
        <v>279</v>
      </c>
      <c r="E67" s="30" t="s">
        <v>217</v>
      </c>
      <c r="F67" s="28" t="s">
        <v>280</v>
      </c>
      <c r="G67" s="59"/>
      <c r="H67" s="59"/>
      <c r="I67" s="59"/>
      <c r="J67" s="59"/>
      <c r="K67" s="59"/>
      <c r="L67" s="59"/>
      <c r="M67" s="30">
        <v>58.33</v>
      </c>
      <c r="N67" s="31">
        <v>2.0E-8</v>
      </c>
      <c r="O67" s="30">
        <v>59.3</v>
      </c>
      <c r="P67" s="30" t="s">
        <v>254</v>
      </c>
      <c r="Q67" s="30" t="s">
        <v>255</v>
      </c>
      <c r="R67" s="18"/>
      <c r="S67" s="11"/>
    </row>
    <row r="68" ht="15.75" customHeight="1">
      <c r="A68" s="25"/>
      <c r="B68" s="26"/>
      <c r="C68" s="58" t="s">
        <v>281</v>
      </c>
      <c r="D68" s="28" t="s">
        <v>282</v>
      </c>
      <c r="E68" s="30" t="s">
        <v>217</v>
      </c>
      <c r="F68" s="28" t="s">
        <v>283</v>
      </c>
      <c r="G68" s="59"/>
      <c r="H68" s="59"/>
      <c r="I68" s="59"/>
      <c r="J68" s="59"/>
      <c r="K68" s="59"/>
      <c r="L68" s="59"/>
      <c r="M68" s="30">
        <v>51.83</v>
      </c>
      <c r="N68" s="31">
        <v>6.0E-55</v>
      </c>
      <c r="O68" s="30">
        <v>182.0</v>
      </c>
      <c r="P68" s="30" t="s">
        <v>284</v>
      </c>
      <c r="Q68" s="30" t="s">
        <v>285</v>
      </c>
      <c r="R68" s="18"/>
      <c r="S68" s="11"/>
    </row>
    <row r="69" ht="15.75" customHeight="1">
      <c r="A69" s="25"/>
      <c r="B69" s="26"/>
      <c r="C69" s="58" t="s">
        <v>286</v>
      </c>
      <c r="D69" s="28" t="s">
        <v>282</v>
      </c>
      <c r="E69" s="30" t="s">
        <v>217</v>
      </c>
      <c r="F69" s="28" t="s">
        <v>287</v>
      </c>
      <c r="G69" s="59"/>
      <c r="H69" s="59"/>
      <c r="I69" s="59"/>
      <c r="J69" s="59"/>
      <c r="K69" s="59"/>
      <c r="L69" s="59"/>
      <c r="M69" s="30">
        <v>49.14</v>
      </c>
      <c r="N69" s="31">
        <v>4.0E-40</v>
      </c>
      <c r="O69" s="30">
        <v>142.0</v>
      </c>
      <c r="P69" s="30" t="s">
        <v>288</v>
      </c>
      <c r="Q69" s="30" t="s">
        <v>289</v>
      </c>
      <c r="R69" s="18"/>
      <c r="S69" s="11"/>
    </row>
    <row r="70" ht="15.75" customHeight="1">
      <c r="A70" s="19" t="s">
        <v>16</v>
      </c>
      <c r="B70" s="62" t="s">
        <v>290</v>
      </c>
      <c r="C70" s="63" t="s">
        <v>291</v>
      </c>
      <c r="D70" s="24" t="s">
        <v>292</v>
      </c>
      <c r="E70" s="24" t="s">
        <v>217</v>
      </c>
      <c r="F70" s="24" t="s">
        <v>293</v>
      </c>
      <c r="G70" s="24">
        <v>705.0</v>
      </c>
      <c r="H70" s="24">
        <v>22190.0</v>
      </c>
      <c r="I70" s="64">
        <v>3628.9228434905654</v>
      </c>
      <c r="J70" s="65" t="s">
        <v>49</v>
      </c>
      <c r="K70" s="24">
        <v>58.0</v>
      </c>
      <c r="L70" s="24">
        <v>235.0</v>
      </c>
      <c r="M70" s="66">
        <v>44.633</v>
      </c>
      <c r="N70" s="40">
        <v>2.31E-44</v>
      </c>
      <c r="O70" s="24">
        <v>160.0</v>
      </c>
      <c r="P70" s="24" t="s">
        <v>294</v>
      </c>
      <c r="Q70" s="67" t="s">
        <v>295</v>
      </c>
      <c r="R70" s="18"/>
      <c r="S70" s="11"/>
    </row>
    <row r="71" ht="15.75" customHeight="1">
      <c r="A71" s="25"/>
      <c r="B71" s="68"/>
      <c r="C71" s="69" t="s">
        <v>296</v>
      </c>
      <c r="D71" s="30" t="s">
        <v>292</v>
      </c>
      <c r="E71" s="30" t="s">
        <v>217</v>
      </c>
      <c r="F71" s="30" t="s">
        <v>297</v>
      </c>
      <c r="G71" s="30">
        <v>705.0</v>
      </c>
      <c r="H71" s="30">
        <v>21108.0</v>
      </c>
      <c r="I71" s="70">
        <v>3840.94050943311</v>
      </c>
      <c r="J71" s="71" t="s">
        <v>49</v>
      </c>
      <c r="K71" s="30">
        <v>70.0</v>
      </c>
      <c r="L71" s="30">
        <v>235.0</v>
      </c>
      <c r="M71" s="72">
        <v>44.615</v>
      </c>
      <c r="N71" s="31">
        <v>7.23E-50</v>
      </c>
      <c r="O71" s="30">
        <v>174.0</v>
      </c>
      <c r="P71" s="30" t="s">
        <v>294</v>
      </c>
      <c r="Q71" s="73" t="s">
        <v>295</v>
      </c>
      <c r="R71" s="18"/>
      <c r="S71" s="11"/>
    </row>
    <row r="72" ht="15.75" customHeight="1">
      <c r="A72" s="25"/>
      <c r="B72" s="68"/>
      <c r="C72" s="69" t="s">
        <v>298</v>
      </c>
      <c r="D72" s="30" t="s">
        <v>292</v>
      </c>
      <c r="E72" s="30" t="s">
        <v>217</v>
      </c>
      <c r="F72" s="30" t="s">
        <v>299</v>
      </c>
      <c r="G72" s="30">
        <v>708.0</v>
      </c>
      <c r="H72" s="30">
        <v>134.0</v>
      </c>
      <c r="I72" s="70">
        <v>2138.681782300915</v>
      </c>
      <c r="J72" s="71" t="s">
        <v>49</v>
      </c>
      <c r="K72" s="30">
        <v>68.0</v>
      </c>
      <c r="L72" s="30">
        <v>236.0</v>
      </c>
      <c r="M72" s="72">
        <v>43.158</v>
      </c>
      <c r="N72" s="31">
        <v>9.06E-47</v>
      </c>
      <c r="O72" s="30">
        <v>166.0</v>
      </c>
      <c r="P72" s="30" t="s">
        <v>300</v>
      </c>
      <c r="Q72" s="73" t="s">
        <v>301</v>
      </c>
      <c r="R72" s="18"/>
      <c r="S72" s="11"/>
    </row>
    <row r="73" ht="15.75" customHeight="1">
      <c r="A73" s="25"/>
      <c r="B73" s="68"/>
      <c r="C73" s="69" t="s">
        <v>302</v>
      </c>
      <c r="D73" s="30" t="s">
        <v>292</v>
      </c>
      <c r="E73" s="30" t="s">
        <v>217</v>
      </c>
      <c r="F73" s="30" t="s">
        <v>303</v>
      </c>
      <c r="G73" s="30">
        <v>705.0</v>
      </c>
      <c r="H73" s="30">
        <v>2052.0</v>
      </c>
      <c r="I73" s="70">
        <v>360.38689280563847</v>
      </c>
      <c r="J73" s="71" t="s">
        <v>49</v>
      </c>
      <c r="K73" s="30">
        <v>38.0</v>
      </c>
      <c r="L73" s="30">
        <v>235.0</v>
      </c>
      <c r="M73" s="72">
        <v>42.574</v>
      </c>
      <c r="N73" s="31">
        <v>2.33E-49</v>
      </c>
      <c r="O73" s="30">
        <v>172.0</v>
      </c>
      <c r="P73" s="30" t="s">
        <v>294</v>
      </c>
      <c r="Q73" s="73" t="s">
        <v>295</v>
      </c>
      <c r="R73" s="18"/>
      <c r="S73" s="11"/>
    </row>
    <row r="74" ht="15.75" customHeight="1">
      <c r="A74" s="25"/>
      <c r="B74" s="68"/>
      <c r="C74" s="69" t="s">
        <v>304</v>
      </c>
      <c r="D74" s="30" t="s">
        <v>292</v>
      </c>
      <c r="E74" s="30" t="s">
        <v>217</v>
      </c>
      <c r="F74" s="30" t="s">
        <v>305</v>
      </c>
      <c r="G74" s="30">
        <v>702.0</v>
      </c>
      <c r="H74" s="30">
        <v>12327.0</v>
      </c>
      <c r="I74" s="70">
        <v>22.78439858827635</v>
      </c>
      <c r="J74" s="71" t="s">
        <v>49</v>
      </c>
      <c r="K74" s="30">
        <v>37.0</v>
      </c>
      <c r="L74" s="30">
        <v>234.0</v>
      </c>
      <c r="M74" s="72">
        <v>41.919</v>
      </c>
      <c r="N74" s="31">
        <v>2.86E-46</v>
      </c>
      <c r="O74" s="30">
        <v>165.0</v>
      </c>
      <c r="P74" s="30" t="s">
        <v>306</v>
      </c>
      <c r="Q74" s="73" t="s">
        <v>307</v>
      </c>
      <c r="R74" s="18"/>
      <c r="S74" s="11"/>
    </row>
    <row r="75" ht="15.75" customHeight="1">
      <c r="A75" s="25"/>
      <c r="B75" s="68"/>
      <c r="C75" s="69" t="s">
        <v>308</v>
      </c>
      <c r="D75" s="30" t="s">
        <v>309</v>
      </c>
      <c r="E75" s="30" t="s">
        <v>217</v>
      </c>
      <c r="F75" s="30" t="s">
        <v>310</v>
      </c>
      <c r="G75" s="30">
        <v>741.0</v>
      </c>
      <c r="H75" s="30">
        <v>3699.5</v>
      </c>
      <c r="I75" s="70">
        <v>816.1492536010455</v>
      </c>
      <c r="J75" s="71" t="s">
        <v>49</v>
      </c>
      <c r="K75" s="30">
        <v>12.0</v>
      </c>
      <c r="L75" s="30">
        <v>247.0</v>
      </c>
      <c r="M75" s="72">
        <v>44.505</v>
      </c>
      <c r="N75" s="31">
        <v>2.64E-47</v>
      </c>
      <c r="O75" s="30">
        <v>168.0</v>
      </c>
      <c r="P75" s="30" t="s">
        <v>294</v>
      </c>
      <c r="Q75" s="73" t="s">
        <v>295</v>
      </c>
      <c r="R75" s="18"/>
      <c r="S75" s="11"/>
    </row>
    <row r="76" ht="15.75" customHeight="1">
      <c r="A76" s="25"/>
      <c r="B76" s="68"/>
      <c r="C76" s="69" t="s">
        <v>311</v>
      </c>
      <c r="D76" s="30" t="s">
        <v>309</v>
      </c>
      <c r="E76" s="30" t="s">
        <v>217</v>
      </c>
      <c r="F76" s="30" t="s">
        <v>312</v>
      </c>
      <c r="G76" s="30">
        <v>783.0</v>
      </c>
      <c r="H76" s="30">
        <v>5261.5</v>
      </c>
      <c r="I76" s="70">
        <v>1162.0096308741915</v>
      </c>
      <c r="J76" s="71" t="s">
        <v>49</v>
      </c>
      <c r="K76" s="30">
        <v>56.0</v>
      </c>
      <c r="L76" s="30">
        <v>261.0</v>
      </c>
      <c r="M76" s="72">
        <v>47.09</v>
      </c>
      <c r="N76" s="31">
        <v>5.61E-54</v>
      </c>
      <c r="O76" s="30">
        <v>185.0</v>
      </c>
      <c r="P76" s="30" t="s">
        <v>294</v>
      </c>
      <c r="Q76" s="73" t="s">
        <v>295</v>
      </c>
      <c r="R76" s="18"/>
      <c r="S76" s="11"/>
    </row>
    <row r="77" ht="15.75" customHeight="1">
      <c r="A77" s="25"/>
      <c r="B77" s="68"/>
      <c r="C77" s="69" t="s">
        <v>313</v>
      </c>
      <c r="D77" s="30" t="s">
        <v>309</v>
      </c>
      <c r="E77" s="30" t="s">
        <v>217</v>
      </c>
      <c r="F77" s="30" t="s">
        <v>314</v>
      </c>
      <c r="G77" s="30">
        <v>771.0</v>
      </c>
      <c r="H77" s="30">
        <v>5882.0</v>
      </c>
      <c r="I77" s="70">
        <v>605.8784990819935</v>
      </c>
      <c r="J77" s="71" t="s">
        <v>49</v>
      </c>
      <c r="K77" s="30">
        <v>26.0</v>
      </c>
      <c r="L77" s="30">
        <v>257.0</v>
      </c>
      <c r="M77" s="72">
        <v>43.602</v>
      </c>
      <c r="N77" s="31">
        <v>9.21E-55</v>
      </c>
      <c r="O77" s="30">
        <v>187.0</v>
      </c>
      <c r="P77" s="30" t="s">
        <v>294</v>
      </c>
      <c r="Q77" s="73" t="s">
        <v>295</v>
      </c>
      <c r="R77" s="18"/>
      <c r="S77" s="11"/>
    </row>
    <row r="78" ht="15.75" customHeight="1">
      <c r="A78" s="25"/>
      <c r="B78" s="68"/>
      <c r="C78" s="69" t="s">
        <v>315</v>
      </c>
      <c r="D78" s="30" t="s">
        <v>309</v>
      </c>
      <c r="E78" s="30" t="s">
        <v>217</v>
      </c>
      <c r="F78" s="30" t="s">
        <v>316</v>
      </c>
      <c r="G78" s="30">
        <v>756.0</v>
      </c>
      <c r="H78" s="30">
        <v>7182.0</v>
      </c>
      <c r="I78" s="70">
        <v>1728.8714954174302</v>
      </c>
      <c r="J78" s="71" t="s">
        <v>49</v>
      </c>
      <c r="K78" s="30">
        <v>15.0</v>
      </c>
      <c r="L78" s="30">
        <v>252.0</v>
      </c>
      <c r="M78" s="72">
        <v>43.35</v>
      </c>
      <c r="N78" s="31">
        <v>2.79E-52</v>
      </c>
      <c r="O78" s="30">
        <v>181.0</v>
      </c>
      <c r="P78" s="30" t="s">
        <v>294</v>
      </c>
      <c r="Q78" s="73" t="s">
        <v>295</v>
      </c>
      <c r="R78" s="18"/>
      <c r="S78" s="11"/>
    </row>
    <row r="79" ht="15.75" customHeight="1">
      <c r="A79" s="25"/>
      <c r="B79" s="68"/>
      <c r="C79" s="69" t="s">
        <v>317</v>
      </c>
      <c r="D79" s="30" t="s">
        <v>309</v>
      </c>
      <c r="E79" s="30" t="s">
        <v>217</v>
      </c>
      <c r="F79" s="30" t="s">
        <v>318</v>
      </c>
      <c r="G79" s="30">
        <v>738.0</v>
      </c>
      <c r="H79" s="30">
        <v>10506.5</v>
      </c>
      <c r="I79" s="70">
        <v>927.340824093376</v>
      </c>
      <c r="J79" s="30"/>
      <c r="K79" s="30"/>
      <c r="L79" s="30">
        <v>246.0</v>
      </c>
      <c r="M79" s="72">
        <v>43.662</v>
      </c>
      <c r="N79" s="31">
        <v>1.12E-52</v>
      </c>
      <c r="O79" s="30">
        <v>182.0</v>
      </c>
      <c r="P79" s="30" t="s">
        <v>294</v>
      </c>
      <c r="Q79" s="73" t="s">
        <v>295</v>
      </c>
      <c r="R79" s="18"/>
      <c r="S79" s="11"/>
    </row>
    <row r="80" ht="15.75" customHeight="1">
      <c r="A80" s="25"/>
      <c r="B80" s="68"/>
      <c r="C80" s="69" t="s">
        <v>319</v>
      </c>
      <c r="D80" s="30" t="s">
        <v>320</v>
      </c>
      <c r="E80" s="30" t="s">
        <v>217</v>
      </c>
      <c r="F80" s="30" t="s">
        <v>321</v>
      </c>
      <c r="G80" s="30">
        <v>588.0</v>
      </c>
      <c r="H80" s="30">
        <v>1156.0</v>
      </c>
      <c r="I80" s="70">
        <v>64.9714326119599</v>
      </c>
      <c r="J80" s="30"/>
      <c r="K80" s="30"/>
      <c r="L80" s="30">
        <v>196.0</v>
      </c>
      <c r="M80" s="72">
        <v>44.91</v>
      </c>
      <c r="N80" s="31">
        <v>3.45E-46</v>
      </c>
      <c r="O80" s="30">
        <v>163.0</v>
      </c>
      <c r="P80" s="30" t="s">
        <v>300</v>
      </c>
      <c r="Q80" s="73" t="s">
        <v>301</v>
      </c>
      <c r="R80" s="18"/>
      <c r="S80" s="11"/>
    </row>
    <row r="81" ht="15.75" customHeight="1">
      <c r="A81" s="25"/>
      <c r="B81" s="68"/>
      <c r="C81" s="69" t="s">
        <v>322</v>
      </c>
      <c r="D81" s="30" t="s">
        <v>320</v>
      </c>
      <c r="E81" s="30" t="s">
        <v>217</v>
      </c>
      <c r="F81" s="30" t="s">
        <v>323</v>
      </c>
      <c r="G81" s="30">
        <v>648.0</v>
      </c>
      <c r="H81" s="30">
        <v>23794.5</v>
      </c>
      <c r="I81" s="70">
        <v>200.18426949081248</v>
      </c>
      <c r="J81" s="71" t="s">
        <v>49</v>
      </c>
      <c r="K81" s="30">
        <v>8.0</v>
      </c>
      <c r="L81" s="30">
        <v>216.0</v>
      </c>
      <c r="M81" s="72">
        <v>42.857</v>
      </c>
      <c r="N81" s="31">
        <v>1.02E-43</v>
      </c>
      <c r="O81" s="30">
        <v>158.0</v>
      </c>
      <c r="P81" s="30" t="s">
        <v>324</v>
      </c>
      <c r="Q81" s="73" t="s">
        <v>325</v>
      </c>
      <c r="R81" s="18"/>
      <c r="S81" s="11"/>
    </row>
    <row r="82" ht="15.75" customHeight="1">
      <c r="A82" s="25"/>
      <c r="B82" s="68"/>
      <c r="C82" s="69" t="s">
        <v>326</v>
      </c>
      <c r="D82" s="30" t="s">
        <v>320</v>
      </c>
      <c r="E82" s="30" t="s">
        <v>217</v>
      </c>
      <c r="F82" s="30" t="s">
        <v>327</v>
      </c>
      <c r="G82" s="30">
        <v>702.0</v>
      </c>
      <c r="H82" s="30">
        <v>18852.0</v>
      </c>
      <c r="I82" s="70">
        <v>382.7425457415045</v>
      </c>
      <c r="J82" s="71" t="s">
        <v>49</v>
      </c>
      <c r="K82" s="30">
        <v>10.0</v>
      </c>
      <c r="L82" s="30">
        <v>234.0</v>
      </c>
      <c r="M82" s="72">
        <v>38.191</v>
      </c>
      <c r="N82" s="31">
        <v>4.87E-41</v>
      </c>
      <c r="O82" s="30">
        <v>150.0</v>
      </c>
      <c r="P82" s="30" t="s">
        <v>306</v>
      </c>
      <c r="Q82" s="73" t="s">
        <v>307</v>
      </c>
      <c r="R82" s="18"/>
      <c r="S82" s="11"/>
    </row>
    <row r="83" ht="15.75" customHeight="1">
      <c r="A83" s="25"/>
      <c r="B83" s="68"/>
      <c r="C83" s="69" t="s">
        <v>328</v>
      </c>
      <c r="D83" s="30" t="s">
        <v>320</v>
      </c>
      <c r="E83" s="30" t="s">
        <v>217</v>
      </c>
      <c r="F83" s="30" t="s">
        <v>329</v>
      </c>
      <c r="G83" s="30">
        <v>675.0</v>
      </c>
      <c r="H83" s="30">
        <v>3246.5</v>
      </c>
      <c r="I83" s="70">
        <v>3263.592695047885</v>
      </c>
      <c r="J83" s="71" t="s">
        <v>49</v>
      </c>
      <c r="K83" s="30">
        <v>197.0</v>
      </c>
      <c r="L83" s="30">
        <v>225.0</v>
      </c>
      <c r="M83" s="72">
        <v>40.11</v>
      </c>
      <c r="N83" s="31">
        <v>1.52E-42</v>
      </c>
      <c r="O83" s="30">
        <v>154.0</v>
      </c>
      <c r="P83" s="30" t="s">
        <v>330</v>
      </c>
      <c r="Q83" s="73" t="s">
        <v>331</v>
      </c>
      <c r="R83" s="18"/>
      <c r="S83" s="11"/>
    </row>
    <row r="84" ht="15.75" customHeight="1">
      <c r="A84" s="25"/>
      <c r="B84" s="68"/>
      <c r="C84" s="69" t="s">
        <v>332</v>
      </c>
      <c r="D84" s="30" t="s">
        <v>320</v>
      </c>
      <c r="E84" s="30" t="s">
        <v>217</v>
      </c>
      <c r="F84" s="30" t="s">
        <v>333</v>
      </c>
      <c r="G84" s="30">
        <v>645.0</v>
      </c>
      <c r="H84" s="30">
        <v>2016.0</v>
      </c>
      <c r="I84" s="70">
        <v>4483.74274216739</v>
      </c>
      <c r="J84" s="71" t="s">
        <v>49</v>
      </c>
      <c r="K84" s="30">
        <v>139.0</v>
      </c>
      <c r="L84" s="30">
        <v>215.0</v>
      </c>
      <c r="M84" s="72">
        <v>39.32</v>
      </c>
      <c r="N84" s="31">
        <v>7.83E-40</v>
      </c>
      <c r="O84" s="30">
        <v>147.0</v>
      </c>
      <c r="P84" s="30" t="s">
        <v>306</v>
      </c>
      <c r="Q84" s="73" t="s">
        <v>307</v>
      </c>
      <c r="R84" s="18"/>
      <c r="S84" s="11"/>
    </row>
    <row r="85" ht="15.75" customHeight="1">
      <c r="A85" s="25"/>
      <c r="B85" s="68"/>
      <c r="C85" s="69" t="s">
        <v>334</v>
      </c>
      <c r="D85" s="30" t="s">
        <v>320</v>
      </c>
      <c r="E85" s="30" t="s">
        <v>217</v>
      </c>
      <c r="F85" s="30" t="s">
        <v>335</v>
      </c>
      <c r="G85" s="30">
        <v>588.0</v>
      </c>
      <c r="H85" s="30">
        <v>315.5</v>
      </c>
      <c r="I85" s="70">
        <v>243.1954356678255</v>
      </c>
      <c r="J85" s="30"/>
      <c r="K85" s="30"/>
      <c r="L85" s="30">
        <v>196.0</v>
      </c>
      <c r="M85" s="72">
        <v>43.827</v>
      </c>
      <c r="N85" s="31">
        <v>3.31E-41</v>
      </c>
      <c r="O85" s="30">
        <v>150.0</v>
      </c>
      <c r="P85" s="30" t="s">
        <v>324</v>
      </c>
      <c r="Q85" s="73" t="s">
        <v>325</v>
      </c>
      <c r="R85" s="18"/>
      <c r="S85" s="11"/>
    </row>
    <row r="86" ht="15.75" customHeight="1">
      <c r="A86" s="25"/>
      <c r="B86" s="68"/>
      <c r="C86" s="69" t="s">
        <v>336</v>
      </c>
      <c r="D86" s="30" t="s">
        <v>282</v>
      </c>
      <c r="E86" s="30" t="s">
        <v>217</v>
      </c>
      <c r="F86" s="30" t="s">
        <v>337</v>
      </c>
      <c r="G86" s="30">
        <v>759.0</v>
      </c>
      <c r="H86" s="30">
        <v>5351.0</v>
      </c>
      <c r="I86" s="70">
        <v>72.6414755782245</v>
      </c>
      <c r="J86" s="30"/>
      <c r="K86" s="30"/>
      <c r="L86" s="30">
        <v>253.0</v>
      </c>
      <c r="M86" s="72">
        <v>46.597</v>
      </c>
      <c r="N86" s="31">
        <v>5.13E-56</v>
      </c>
      <c r="O86" s="30">
        <v>191.0</v>
      </c>
      <c r="P86" s="30" t="s">
        <v>284</v>
      </c>
      <c r="Q86" s="73" t="s">
        <v>285</v>
      </c>
      <c r="R86" s="18"/>
      <c r="S86" s="11"/>
    </row>
    <row r="87" ht="15.75" customHeight="1">
      <c r="A87" s="25"/>
      <c r="B87" s="68"/>
      <c r="C87" s="69" t="s">
        <v>338</v>
      </c>
      <c r="D87" s="30" t="s">
        <v>282</v>
      </c>
      <c r="E87" s="30" t="s">
        <v>217</v>
      </c>
      <c r="F87" s="30" t="s">
        <v>339</v>
      </c>
      <c r="G87" s="30">
        <v>768.0</v>
      </c>
      <c r="H87" s="30">
        <v>453.0</v>
      </c>
      <c r="I87" s="70">
        <v>4420.591596455095</v>
      </c>
      <c r="J87" s="71" t="s">
        <v>49</v>
      </c>
      <c r="K87" s="30">
        <v>77.0</v>
      </c>
      <c r="L87" s="30">
        <v>256.0</v>
      </c>
      <c r="M87" s="72">
        <v>39.548</v>
      </c>
      <c r="N87" s="31">
        <v>2.38E-26</v>
      </c>
      <c r="O87" s="30">
        <v>112.0</v>
      </c>
      <c r="P87" s="30" t="s">
        <v>324</v>
      </c>
      <c r="Q87" s="73" t="s">
        <v>325</v>
      </c>
      <c r="R87" s="18"/>
      <c r="S87" s="11"/>
    </row>
    <row r="88" ht="15.75" customHeight="1">
      <c r="A88" s="25"/>
      <c r="B88" s="68"/>
      <c r="C88" s="69" t="s">
        <v>340</v>
      </c>
      <c r="D88" s="30" t="s">
        <v>282</v>
      </c>
      <c r="E88" s="30" t="s">
        <v>217</v>
      </c>
      <c r="F88" s="30" t="s">
        <v>341</v>
      </c>
      <c r="G88" s="30">
        <v>627.0</v>
      </c>
      <c r="H88" s="30">
        <v>29895.0</v>
      </c>
      <c r="I88" s="70">
        <v>5791.15314992405</v>
      </c>
      <c r="J88" s="71" t="s">
        <v>49</v>
      </c>
      <c r="K88" s="30">
        <v>79.0</v>
      </c>
      <c r="L88" s="30">
        <v>209.0</v>
      </c>
      <c r="M88" s="72">
        <v>39.011</v>
      </c>
      <c r="N88" s="31">
        <v>1.74E-30</v>
      </c>
      <c r="O88" s="30">
        <v>123.0</v>
      </c>
      <c r="P88" s="30" t="s">
        <v>324</v>
      </c>
      <c r="Q88" s="73" t="s">
        <v>325</v>
      </c>
      <c r="R88" s="18"/>
      <c r="S88" s="11"/>
    </row>
    <row r="89" ht="15.75" customHeight="1">
      <c r="A89" s="25"/>
      <c r="B89" s="68"/>
      <c r="C89" s="69" t="s">
        <v>342</v>
      </c>
      <c r="D89" s="30" t="s">
        <v>282</v>
      </c>
      <c r="E89" s="30" t="s">
        <v>217</v>
      </c>
      <c r="F89" s="30" t="s">
        <v>343</v>
      </c>
      <c r="G89" s="30">
        <v>624.0</v>
      </c>
      <c r="H89" s="30">
        <v>22659.5</v>
      </c>
      <c r="I89" s="70">
        <v>855.948971006002</v>
      </c>
      <c r="J89" s="71" t="s">
        <v>49</v>
      </c>
      <c r="K89" s="30">
        <v>40.0</v>
      </c>
      <c r="L89" s="30">
        <v>208.0</v>
      </c>
      <c r="M89" s="72">
        <v>49.701</v>
      </c>
      <c r="N89" s="31">
        <v>1.72E-49</v>
      </c>
      <c r="O89" s="30">
        <v>175.0</v>
      </c>
      <c r="P89" s="30" t="s">
        <v>344</v>
      </c>
      <c r="Q89" s="73" t="s">
        <v>345</v>
      </c>
      <c r="R89" s="18"/>
      <c r="S89" s="11"/>
    </row>
    <row r="90" ht="15.75" customHeight="1">
      <c r="A90" s="25"/>
      <c r="B90" s="68"/>
      <c r="C90" s="69" t="s">
        <v>346</v>
      </c>
      <c r="D90" s="30" t="s">
        <v>347</v>
      </c>
      <c r="E90" s="30" t="s">
        <v>217</v>
      </c>
      <c r="F90" s="30" t="s">
        <v>348</v>
      </c>
      <c r="G90" s="30">
        <v>534.0</v>
      </c>
      <c r="H90" s="30">
        <v>1.0</v>
      </c>
      <c r="I90" s="30">
        <v>0.0</v>
      </c>
      <c r="J90" s="30"/>
      <c r="K90" s="30"/>
      <c r="L90" s="30">
        <v>178.0</v>
      </c>
      <c r="M90" s="72">
        <v>42.593</v>
      </c>
      <c r="N90" s="31">
        <v>2.77E-42</v>
      </c>
      <c r="O90" s="30">
        <v>152.0</v>
      </c>
      <c r="P90" s="30" t="s">
        <v>349</v>
      </c>
      <c r="Q90" s="73" t="s">
        <v>350</v>
      </c>
      <c r="R90" s="18"/>
      <c r="S90" s="11"/>
    </row>
    <row r="91" ht="15.75" customHeight="1">
      <c r="A91" s="25"/>
      <c r="B91" s="68"/>
      <c r="C91" s="69" t="s">
        <v>351</v>
      </c>
      <c r="D91" s="30" t="s">
        <v>352</v>
      </c>
      <c r="E91" s="30" t="s">
        <v>217</v>
      </c>
      <c r="F91" s="30" t="s">
        <v>353</v>
      </c>
      <c r="G91" s="30">
        <v>531.0</v>
      </c>
      <c r="H91" s="30">
        <v>0.5</v>
      </c>
      <c r="I91" s="30">
        <v>0.0</v>
      </c>
      <c r="J91" s="30"/>
      <c r="K91" s="30"/>
      <c r="L91" s="30">
        <v>177.0</v>
      </c>
      <c r="M91" s="72">
        <v>41.975</v>
      </c>
      <c r="N91" s="31">
        <v>2.13E-41</v>
      </c>
      <c r="O91" s="30">
        <v>150.0</v>
      </c>
      <c r="P91" s="30" t="s">
        <v>354</v>
      </c>
      <c r="Q91" s="73" t="s">
        <v>355</v>
      </c>
      <c r="R91" s="18"/>
      <c r="S91" s="11"/>
    </row>
    <row r="92" ht="15.75" customHeight="1">
      <c r="A92" s="25"/>
      <c r="B92" s="68"/>
      <c r="C92" s="69" t="s">
        <v>356</v>
      </c>
      <c r="D92" s="30" t="s">
        <v>357</v>
      </c>
      <c r="E92" s="30" t="s">
        <v>217</v>
      </c>
      <c r="F92" s="30" t="s">
        <v>358</v>
      </c>
      <c r="G92" s="30">
        <v>537.0</v>
      </c>
      <c r="H92" s="30">
        <v>0.0</v>
      </c>
      <c r="I92" s="30">
        <v>0.0</v>
      </c>
      <c r="J92" s="30"/>
      <c r="K92" s="30"/>
      <c r="L92" s="30">
        <v>179.0</v>
      </c>
      <c r="M92" s="72">
        <v>42.593</v>
      </c>
      <c r="N92" s="31">
        <v>2.77E-42</v>
      </c>
      <c r="O92" s="30">
        <v>152.0</v>
      </c>
      <c r="P92" s="30" t="s">
        <v>349</v>
      </c>
      <c r="Q92" s="73" t="s">
        <v>350</v>
      </c>
      <c r="R92" s="18"/>
      <c r="S92" s="11"/>
    </row>
    <row r="93" ht="15.75" customHeight="1">
      <c r="A93" s="25"/>
      <c r="B93" s="68"/>
      <c r="C93" s="69" t="s">
        <v>359</v>
      </c>
      <c r="D93" s="30" t="s">
        <v>360</v>
      </c>
      <c r="E93" s="30" t="s">
        <v>217</v>
      </c>
      <c r="F93" s="30" t="s">
        <v>361</v>
      </c>
      <c r="G93" s="30">
        <v>315.0</v>
      </c>
      <c r="H93" s="30">
        <v>0.0</v>
      </c>
      <c r="I93" s="30">
        <v>0.0</v>
      </c>
      <c r="J93" s="30"/>
      <c r="K93" s="30"/>
      <c r="L93" s="30">
        <v>105.0</v>
      </c>
      <c r="M93" s="72">
        <v>50.575</v>
      </c>
      <c r="N93" s="31">
        <v>1.61E-21</v>
      </c>
      <c r="O93" s="30">
        <v>96.7</v>
      </c>
      <c r="P93" s="30" t="s">
        <v>362</v>
      </c>
      <c r="Q93" s="73" t="s">
        <v>363</v>
      </c>
      <c r="R93" s="18"/>
      <c r="S93" s="11"/>
    </row>
    <row r="94" ht="15.75" customHeight="1">
      <c r="A94" s="25"/>
      <c r="B94" s="68"/>
      <c r="C94" s="69" t="s">
        <v>364</v>
      </c>
      <c r="D94" s="30" t="s">
        <v>365</v>
      </c>
      <c r="E94" s="30" t="s">
        <v>217</v>
      </c>
      <c r="F94" s="30" t="s">
        <v>366</v>
      </c>
      <c r="G94" s="30">
        <v>537.0</v>
      </c>
      <c r="H94" s="30">
        <v>0.5</v>
      </c>
      <c r="I94" s="30">
        <v>0.0</v>
      </c>
      <c r="J94" s="30"/>
      <c r="K94" s="30"/>
      <c r="L94" s="30">
        <v>179.0</v>
      </c>
      <c r="M94" s="72">
        <v>42.593</v>
      </c>
      <c r="N94" s="31">
        <v>2.77E-42</v>
      </c>
      <c r="O94" s="30">
        <v>152.0</v>
      </c>
      <c r="P94" s="30" t="s">
        <v>349</v>
      </c>
      <c r="Q94" s="73" t="s">
        <v>350</v>
      </c>
      <c r="R94" s="18"/>
      <c r="S94" s="11"/>
    </row>
    <row r="95" ht="15.75" customHeight="1">
      <c r="A95" s="25"/>
      <c r="B95" s="68"/>
      <c r="C95" s="69" t="s">
        <v>367</v>
      </c>
      <c r="D95" s="30" t="s">
        <v>368</v>
      </c>
      <c r="E95" s="30" t="s">
        <v>217</v>
      </c>
      <c r="F95" s="30" t="s">
        <v>369</v>
      </c>
      <c r="G95" s="30">
        <v>537.0</v>
      </c>
      <c r="H95" s="30">
        <v>1.0</v>
      </c>
      <c r="I95" s="30">
        <v>0.0</v>
      </c>
      <c r="J95" s="30"/>
      <c r="K95" s="30"/>
      <c r="L95" s="30">
        <v>179.0</v>
      </c>
      <c r="M95" s="72">
        <v>42.593</v>
      </c>
      <c r="N95" s="31">
        <v>2.77E-42</v>
      </c>
      <c r="O95" s="30">
        <v>152.0</v>
      </c>
      <c r="P95" s="30" t="s">
        <v>349</v>
      </c>
      <c r="Q95" s="73" t="s">
        <v>350</v>
      </c>
      <c r="R95" s="18"/>
      <c r="S95" s="11"/>
    </row>
    <row r="96" ht="15.75" customHeight="1">
      <c r="A96" s="25"/>
      <c r="B96" s="68"/>
      <c r="C96" s="69" t="s">
        <v>370</v>
      </c>
      <c r="D96" s="30" t="s">
        <v>371</v>
      </c>
      <c r="E96" s="30" t="s">
        <v>217</v>
      </c>
      <c r="F96" s="30" t="s">
        <v>372</v>
      </c>
      <c r="G96" s="30">
        <v>537.0</v>
      </c>
      <c r="H96" s="30">
        <v>0.5</v>
      </c>
      <c r="I96" s="30">
        <v>0.0</v>
      </c>
      <c r="J96" s="30"/>
      <c r="K96" s="30"/>
      <c r="L96" s="30">
        <v>179.0</v>
      </c>
      <c r="M96" s="72">
        <v>42.593</v>
      </c>
      <c r="N96" s="31">
        <v>2.77E-42</v>
      </c>
      <c r="O96" s="30">
        <v>152.0</v>
      </c>
      <c r="P96" s="30" t="s">
        <v>349</v>
      </c>
      <c r="Q96" s="73" t="s">
        <v>350</v>
      </c>
      <c r="R96" s="18"/>
      <c r="S96" s="11"/>
    </row>
    <row r="97" ht="15.75" customHeight="1">
      <c r="A97" s="25"/>
      <c r="B97" s="68"/>
      <c r="C97" s="69" t="s">
        <v>373</v>
      </c>
      <c r="D97" s="30" t="s">
        <v>374</v>
      </c>
      <c r="E97" s="30" t="s">
        <v>217</v>
      </c>
      <c r="F97" s="30" t="s">
        <v>375</v>
      </c>
      <c r="G97" s="30">
        <v>327.0</v>
      </c>
      <c r="H97" s="30">
        <v>0.0</v>
      </c>
      <c r="I97" s="30">
        <v>0.0</v>
      </c>
      <c r="J97" s="30"/>
      <c r="K97" s="30"/>
      <c r="L97" s="30">
        <v>109.0</v>
      </c>
      <c r="M97" s="72">
        <v>40.0</v>
      </c>
      <c r="N97" s="31">
        <v>1.86E-19</v>
      </c>
      <c r="O97" s="30">
        <v>91.3</v>
      </c>
      <c r="P97" s="30" t="s">
        <v>349</v>
      </c>
      <c r="Q97" s="73" t="s">
        <v>350</v>
      </c>
      <c r="R97" s="18"/>
      <c r="S97" s="11"/>
    </row>
    <row r="98" ht="15.75" customHeight="1">
      <c r="A98" s="25"/>
      <c r="B98" s="68"/>
      <c r="C98" s="69" t="s">
        <v>376</v>
      </c>
      <c r="D98" s="30" t="s">
        <v>377</v>
      </c>
      <c r="E98" s="30" t="s">
        <v>217</v>
      </c>
      <c r="F98" s="30" t="s">
        <v>378</v>
      </c>
      <c r="G98" s="30">
        <v>537.0</v>
      </c>
      <c r="H98" s="30">
        <v>0.5</v>
      </c>
      <c r="I98" s="30">
        <v>0.0</v>
      </c>
      <c r="J98" s="30"/>
      <c r="K98" s="30"/>
      <c r="L98" s="30">
        <v>179.0</v>
      </c>
      <c r="M98" s="72">
        <v>42.593</v>
      </c>
      <c r="N98" s="31">
        <v>2.77E-42</v>
      </c>
      <c r="O98" s="30">
        <v>152.0</v>
      </c>
      <c r="P98" s="30" t="s">
        <v>349</v>
      </c>
      <c r="Q98" s="73" t="s">
        <v>350</v>
      </c>
      <c r="R98" s="18"/>
      <c r="S98" s="11"/>
    </row>
    <row r="99" ht="15.75" customHeight="1">
      <c r="A99" s="25"/>
      <c r="B99" s="68"/>
      <c r="C99" s="69" t="s">
        <v>379</v>
      </c>
      <c r="D99" s="30" t="s">
        <v>380</v>
      </c>
      <c r="E99" s="30" t="s">
        <v>217</v>
      </c>
      <c r="F99" s="30" t="s">
        <v>381</v>
      </c>
      <c r="G99" s="30">
        <v>537.0</v>
      </c>
      <c r="H99" s="30">
        <v>0.5</v>
      </c>
      <c r="I99" s="30">
        <v>0.0</v>
      </c>
      <c r="J99" s="30"/>
      <c r="K99" s="30"/>
      <c r="L99" s="30">
        <v>179.0</v>
      </c>
      <c r="M99" s="72">
        <v>42.593</v>
      </c>
      <c r="N99" s="31">
        <v>2.77E-42</v>
      </c>
      <c r="O99" s="30">
        <v>152.0</v>
      </c>
      <c r="P99" s="30" t="s">
        <v>349</v>
      </c>
      <c r="Q99" s="73" t="s">
        <v>350</v>
      </c>
      <c r="R99" s="18"/>
      <c r="S99" s="11"/>
    </row>
    <row r="100" ht="15.75" customHeight="1">
      <c r="A100" s="25"/>
      <c r="B100" s="68"/>
      <c r="C100" s="69" t="s">
        <v>382</v>
      </c>
      <c r="D100" s="30" t="s">
        <v>383</v>
      </c>
      <c r="E100" s="30" t="s">
        <v>217</v>
      </c>
      <c r="F100" s="30" t="s">
        <v>384</v>
      </c>
      <c r="G100" s="30">
        <v>537.0</v>
      </c>
      <c r="H100" s="30">
        <v>0.0</v>
      </c>
      <c r="I100" s="30">
        <v>0.0</v>
      </c>
      <c r="J100" s="30"/>
      <c r="K100" s="30"/>
      <c r="L100" s="30">
        <v>179.0</v>
      </c>
      <c r="M100" s="72">
        <v>42.593</v>
      </c>
      <c r="N100" s="31">
        <v>2.77E-42</v>
      </c>
      <c r="O100" s="30">
        <v>152.0</v>
      </c>
      <c r="P100" s="30" t="s">
        <v>349</v>
      </c>
      <c r="Q100" s="73" t="s">
        <v>350</v>
      </c>
      <c r="R100" s="18"/>
      <c r="S100" s="11"/>
    </row>
    <row r="101" ht="15.75" customHeight="1">
      <c r="A101" s="25"/>
      <c r="B101" s="68"/>
      <c r="C101" s="69" t="s">
        <v>385</v>
      </c>
      <c r="D101" s="30" t="s">
        <v>386</v>
      </c>
      <c r="E101" s="30" t="s">
        <v>217</v>
      </c>
      <c r="F101" s="30" t="s">
        <v>387</v>
      </c>
      <c r="G101" s="30">
        <v>534.0</v>
      </c>
      <c r="H101" s="30">
        <v>0.0</v>
      </c>
      <c r="I101" s="30">
        <v>0.0</v>
      </c>
      <c r="J101" s="30"/>
      <c r="K101" s="30"/>
      <c r="L101" s="30">
        <v>178.0</v>
      </c>
      <c r="M101" s="72">
        <v>41.975</v>
      </c>
      <c r="N101" s="31">
        <v>2.13E-41</v>
      </c>
      <c r="O101" s="30">
        <v>150.0</v>
      </c>
      <c r="P101" s="30" t="s">
        <v>354</v>
      </c>
      <c r="Q101" s="73" t="s">
        <v>355</v>
      </c>
      <c r="R101" s="18"/>
      <c r="S101" s="11"/>
    </row>
    <row r="102" ht="15.75" customHeight="1">
      <c r="A102" s="25"/>
      <c r="B102" s="68"/>
      <c r="C102" s="69" t="s">
        <v>388</v>
      </c>
      <c r="D102" s="30" t="s">
        <v>386</v>
      </c>
      <c r="E102" s="30" t="s">
        <v>217</v>
      </c>
      <c r="F102" s="30" t="s">
        <v>389</v>
      </c>
      <c r="G102" s="30">
        <v>537.0</v>
      </c>
      <c r="H102" s="30">
        <v>0.5</v>
      </c>
      <c r="I102" s="30">
        <v>0.0</v>
      </c>
      <c r="J102" s="30"/>
      <c r="K102" s="30"/>
      <c r="L102" s="30">
        <v>179.0</v>
      </c>
      <c r="M102" s="72">
        <v>42.593</v>
      </c>
      <c r="N102" s="31">
        <v>2.71E-42</v>
      </c>
      <c r="O102" s="30">
        <v>152.0</v>
      </c>
      <c r="P102" s="30" t="s">
        <v>349</v>
      </c>
      <c r="Q102" s="73" t="s">
        <v>350</v>
      </c>
      <c r="R102" s="18"/>
      <c r="S102" s="11"/>
    </row>
    <row r="103" ht="15.75" customHeight="1">
      <c r="A103" s="25"/>
      <c r="B103" s="68"/>
      <c r="C103" s="69" t="s">
        <v>390</v>
      </c>
      <c r="D103" s="30" t="s">
        <v>386</v>
      </c>
      <c r="E103" s="30" t="s">
        <v>217</v>
      </c>
      <c r="F103" s="30" t="s">
        <v>391</v>
      </c>
      <c r="G103" s="30">
        <v>537.0</v>
      </c>
      <c r="H103" s="30">
        <v>0.0</v>
      </c>
      <c r="I103" s="30">
        <v>0.0</v>
      </c>
      <c r="J103" s="30"/>
      <c r="K103" s="30"/>
      <c r="L103" s="30">
        <v>179.0</v>
      </c>
      <c r="M103" s="72">
        <v>42.593</v>
      </c>
      <c r="N103" s="31">
        <v>2.71E-42</v>
      </c>
      <c r="O103" s="30">
        <v>152.0</v>
      </c>
      <c r="P103" s="30" t="s">
        <v>349</v>
      </c>
      <c r="Q103" s="73" t="s">
        <v>350</v>
      </c>
      <c r="R103" s="18"/>
      <c r="S103" s="11"/>
    </row>
    <row r="104" ht="15.75" customHeight="1">
      <c r="A104" s="25"/>
      <c r="B104" s="68"/>
      <c r="C104" s="69" t="s">
        <v>392</v>
      </c>
      <c r="D104" s="30" t="s">
        <v>393</v>
      </c>
      <c r="E104" s="30" t="s">
        <v>217</v>
      </c>
      <c r="F104" s="30" t="s">
        <v>394</v>
      </c>
      <c r="G104" s="30">
        <v>537.0</v>
      </c>
      <c r="H104" s="30">
        <v>0.5</v>
      </c>
      <c r="I104" s="30">
        <v>0.0</v>
      </c>
      <c r="J104" s="30"/>
      <c r="K104" s="30"/>
      <c r="L104" s="30">
        <v>179.0</v>
      </c>
      <c r="M104" s="72">
        <v>42.593</v>
      </c>
      <c r="N104" s="31">
        <v>2.77E-42</v>
      </c>
      <c r="O104" s="30">
        <v>152.0</v>
      </c>
      <c r="P104" s="30" t="s">
        <v>349</v>
      </c>
      <c r="Q104" s="73" t="s">
        <v>350</v>
      </c>
      <c r="R104" s="18"/>
      <c r="S104" s="11"/>
    </row>
    <row r="105" ht="15.75" customHeight="1">
      <c r="A105" s="25"/>
      <c r="B105" s="68"/>
      <c r="C105" s="69" t="s">
        <v>395</v>
      </c>
      <c r="D105" s="30" t="s">
        <v>396</v>
      </c>
      <c r="E105" s="30" t="s">
        <v>217</v>
      </c>
      <c r="F105" s="30" t="s">
        <v>397</v>
      </c>
      <c r="G105" s="30">
        <v>537.0</v>
      </c>
      <c r="H105" s="30">
        <v>1.0</v>
      </c>
      <c r="I105" s="30">
        <v>0.0</v>
      </c>
      <c r="J105" s="30"/>
      <c r="K105" s="30"/>
      <c r="L105" s="30">
        <v>179.0</v>
      </c>
      <c r="M105" s="72">
        <v>42.593</v>
      </c>
      <c r="N105" s="31">
        <v>2.77E-42</v>
      </c>
      <c r="O105" s="30">
        <v>152.0</v>
      </c>
      <c r="P105" s="30" t="s">
        <v>349</v>
      </c>
      <c r="Q105" s="73" t="s">
        <v>350</v>
      </c>
      <c r="R105" s="18"/>
      <c r="S105" s="11"/>
    </row>
    <row r="106" ht="15.75" customHeight="1">
      <c r="A106" s="25"/>
      <c r="B106" s="68"/>
      <c r="C106" s="69" t="s">
        <v>398</v>
      </c>
      <c r="D106" s="30" t="s">
        <v>399</v>
      </c>
      <c r="E106" s="30" t="s">
        <v>217</v>
      </c>
      <c r="F106" s="30" t="s">
        <v>400</v>
      </c>
      <c r="G106" s="30">
        <v>537.0</v>
      </c>
      <c r="H106" s="30">
        <v>0.0</v>
      </c>
      <c r="I106" s="30">
        <v>0.0</v>
      </c>
      <c r="J106" s="30"/>
      <c r="K106" s="30"/>
      <c r="L106" s="30">
        <v>179.0</v>
      </c>
      <c r="M106" s="72">
        <v>42.593</v>
      </c>
      <c r="N106" s="31">
        <v>2.62E-42</v>
      </c>
      <c r="O106" s="30">
        <v>152.0</v>
      </c>
      <c r="P106" s="30" t="s">
        <v>349</v>
      </c>
      <c r="Q106" s="73" t="s">
        <v>350</v>
      </c>
      <c r="R106" s="18"/>
      <c r="S106" s="11"/>
    </row>
    <row r="107" ht="15.75" customHeight="1">
      <c r="A107" s="25"/>
      <c r="B107" s="68"/>
      <c r="C107" s="69" t="s">
        <v>401</v>
      </c>
      <c r="D107" s="30" t="s">
        <v>402</v>
      </c>
      <c r="E107" s="30" t="s">
        <v>217</v>
      </c>
      <c r="F107" s="30" t="s">
        <v>403</v>
      </c>
      <c r="G107" s="30">
        <v>537.0</v>
      </c>
      <c r="H107" s="30">
        <v>0.0</v>
      </c>
      <c r="I107" s="30">
        <v>0.0</v>
      </c>
      <c r="J107" s="30"/>
      <c r="K107" s="30"/>
      <c r="L107" s="30">
        <v>179.0</v>
      </c>
      <c r="M107" s="72">
        <v>42.593</v>
      </c>
      <c r="N107" s="31">
        <v>2.77E-42</v>
      </c>
      <c r="O107" s="30">
        <v>152.0</v>
      </c>
      <c r="P107" s="30" t="s">
        <v>349</v>
      </c>
      <c r="Q107" s="73" t="s">
        <v>350</v>
      </c>
      <c r="R107" s="18"/>
      <c r="S107" s="11"/>
    </row>
    <row r="108" ht="15.75" customHeight="1">
      <c r="A108" s="25"/>
      <c r="B108" s="68"/>
      <c r="C108" s="69" t="s">
        <v>404</v>
      </c>
      <c r="D108" s="30" t="s">
        <v>405</v>
      </c>
      <c r="E108" s="30" t="s">
        <v>217</v>
      </c>
      <c r="F108" s="30" t="s">
        <v>406</v>
      </c>
      <c r="G108" s="30">
        <v>537.0</v>
      </c>
      <c r="H108" s="30">
        <v>1.0</v>
      </c>
      <c r="I108" s="30">
        <v>0.0</v>
      </c>
      <c r="J108" s="30"/>
      <c r="K108" s="30"/>
      <c r="L108" s="30">
        <v>179.0</v>
      </c>
      <c r="M108" s="72">
        <v>42.593</v>
      </c>
      <c r="N108" s="31">
        <v>2.62E-42</v>
      </c>
      <c r="O108" s="30">
        <v>152.0</v>
      </c>
      <c r="P108" s="30" t="s">
        <v>349</v>
      </c>
      <c r="Q108" s="73" t="s">
        <v>350</v>
      </c>
      <c r="R108" s="18"/>
      <c r="S108" s="11"/>
    </row>
    <row r="109" ht="15.75" customHeight="1">
      <c r="A109" s="25"/>
      <c r="B109" s="68"/>
      <c r="C109" s="69" t="s">
        <v>407</v>
      </c>
      <c r="D109" s="30" t="s">
        <v>408</v>
      </c>
      <c r="E109" s="30" t="s">
        <v>217</v>
      </c>
      <c r="F109" s="30" t="s">
        <v>409</v>
      </c>
      <c r="G109" s="30">
        <v>537.0</v>
      </c>
      <c r="H109" s="30">
        <v>1.0</v>
      </c>
      <c r="I109" s="30">
        <v>0.0</v>
      </c>
      <c r="J109" s="30"/>
      <c r="K109" s="30"/>
      <c r="L109" s="30">
        <v>179.0</v>
      </c>
      <c r="M109" s="72">
        <v>42.593</v>
      </c>
      <c r="N109" s="31">
        <v>2.77E-42</v>
      </c>
      <c r="O109" s="30">
        <v>152.0</v>
      </c>
      <c r="P109" s="30" t="s">
        <v>349</v>
      </c>
      <c r="Q109" s="73" t="s">
        <v>350</v>
      </c>
      <c r="R109" s="18"/>
      <c r="S109" s="11"/>
    </row>
    <row r="110" ht="15.75" customHeight="1">
      <c r="A110" s="25"/>
      <c r="B110" s="68"/>
      <c r="C110" s="69" t="s">
        <v>410</v>
      </c>
      <c r="D110" s="30" t="s">
        <v>411</v>
      </c>
      <c r="E110" s="30" t="s">
        <v>217</v>
      </c>
      <c r="F110" s="30" t="s">
        <v>412</v>
      </c>
      <c r="G110" s="30">
        <v>537.0</v>
      </c>
      <c r="H110" s="30">
        <v>0.0</v>
      </c>
      <c r="I110" s="30">
        <v>0.0</v>
      </c>
      <c r="J110" s="30"/>
      <c r="K110" s="30"/>
      <c r="L110" s="30">
        <v>179.0</v>
      </c>
      <c r="M110" s="72">
        <v>42.593</v>
      </c>
      <c r="N110" s="31">
        <v>2.77E-42</v>
      </c>
      <c r="O110" s="30">
        <v>152.0</v>
      </c>
      <c r="P110" s="30" t="s">
        <v>349</v>
      </c>
      <c r="Q110" s="73" t="s">
        <v>350</v>
      </c>
      <c r="R110" s="18"/>
      <c r="S110" s="11"/>
    </row>
    <row r="111" ht="15.75" customHeight="1">
      <c r="A111" s="25"/>
      <c r="B111" s="68"/>
      <c r="C111" s="69" t="s">
        <v>413</v>
      </c>
      <c r="D111" s="30" t="s">
        <v>414</v>
      </c>
      <c r="E111" s="30" t="s">
        <v>217</v>
      </c>
      <c r="F111" s="30" t="s">
        <v>415</v>
      </c>
      <c r="G111" s="30">
        <v>537.0</v>
      </c>
      <c r="H111" s="30">
        <v>0.5</v>
      </c>
      <c r="I111" s="30">
        <v>0.0</v>
      </c>
      <c r="J111" s="30"/>
      <c r="K111" s="30"/>
      <c r="L111" s="30">
        <v>179.0</v>
      </c>
      <c r="M111" s="72">
        <v>42.593</v>
      </c>
      <c r="N111" s="31">
        <v>2.77E-42</v>
      </c>
      <c r="O111" s="30">
        <v>152.0</v>
      </c>
      <c r="P111" s="30" t="s">
        <v>349</v>
      </c>
      <c r="Q111" s="73" t="s">
        <v>350</v>
      </c>
      <c r="R111" s="18"/>
      <c r="S111" s="11"/>
    </row>
    <row r="112" ht="15.75" customHeight="1">
      <c r="A112" s="25"/>
      <c r="B112" s="68"/>
      <c r="C112" s="69" t="s">
        <v>416</v>
      </c>
      <c r="D112" s="30" t="s">
        <v>417</v>
      </c>
      <c r="E112" s="30" t="s">
        <v>217</v>
      </c>
      <c r="F112" s="30" t="s">
        <v>418</v>
      </c>
      <c r="G112" s="30">
        <v>537.0</v>
      </c>
      <c r="H112" s="30">
        <v>2.0</v>
      </c>
      <c r="I112" s="30">
        <v>0.0</v>
      </c>
      <c r="J112" s="30"/>
      <c r="K112" s="30"/>
      <c r="L112" s="30">
        <v>179.0</v>
      </c>
      <c r="M112" s="72">
        <v>42.593</v>
      </c>
      <c r="N112" s="31">
        <v>2.77E-42</v>
      </c>
      <c r="O112" s="30">
        <v>152.0</v>
      </c>
      <c r="P112" s="30" t="s">
        <v>349</v>
      </c>
      <c r="Q112" s="73" t="s">
        <v>350</v>
      </c>
      <c r="R112" s="18"/>
      <c r="S112" s="11"/>
    </row>
    <row r="113" ht="15.75" customHeight="1">
      <c r="A113" s="25"/>
      <c r="B113" s="68"/>
      <c r="C113" s="69" t="s">
        <v>419</v>
      </c>
      <c r="D113" s="30" t="s">
        <v>420</v>
      </c>
      <c r="E113" s="30" t="s">
        <v>217</v>
      </c>
      <c r="F113" s="30" t="s">
        <v>421</v>
      </c>
      <c r="G113" s="30">
        <v>537.0</v>
      </c>
      <c r="H113" s="30">
        <v>0.0</v>
      </c>
      <c r="I113" s="30">
        <v>0.0</v>
      </c>
      <c r="J113" s="30"/>
      <c r="K113" s="30"/>
      <c r="L113" s="30">
        <v>179.0</v>
      </c>
      <c r="M113" s="72">
        <v>41.358</v>
      </c>
      <c r="N113" s="31">
        <v>3.29E-41</v>
      </c>
      <c r="O113" s="30">
        <v>149.0</v>
      </c>
      <c r="P113" s="30" t="s">
        <v>354</v>
      </c>
      <c r="Q113" s="73" t="s">
        <v>355</v>
      </c>
      <c r="R113" s="18"/>
      <c r="S113" s="11"/>
    </row>
    <row r="114" ht="15.75" customHeight="1">
      <c r="A114" s="25"/>
      <c r="B114" s="68"/>
      <c r="C114" s="69" t="s">
        <v>422</v>
      </c>
      <c r="D114" s="30" t="s">
        <v>423</v>
      </c>
      <c r="E114" s="30" t="s">
        <v>217</v>
      </c>
      <c r="F114" s="30" t="s">
        <v>424</v>
      </c>
      <c r="G114" s="30">
        <v>537.0</v>
      </c>
      <c r="H114" s="30">
        <v>0.0</v>
      </c>
      <c r="I114" s="30">
        <v>0.0</v>
      </c>
      <c r="J114" s="30"/>
      <c r="K114" s="30"/>
      <c r="L114" s="30">
        <v>179.0</v>
      </c>
      <c r="M114" s="72">
        <v>42.593</v>
      </c>
      <c r="N114" s="31">
        <v>2.62E-42</v>
      </c>
      <c r="O114" s="30">
        <v>152.0</v>
      </c>
      <c r="P114" s="30" t="s">
        <v>349</v>
      </c>
      <c r="Q114" s="73" t="s">
        <v>350</v>
      </c>
      <c r="R114" s="18"/>
      <c r="S114" s="11"/>
    </row>
    <row r="115" ht="15.75" customHeight="1">
      <c r="A115" s="25"/>
      <c r="B115" s="68"/>
      <c r="C115" s="69" t="s">
        <v>425</v>
      </c>
      <c r="D115" s="30" t="s">
        <v>426</v>
      </c>
      <c r="E115" s="30" t="s">
        <v>217</v>
      </c>
      <c r="F115" s="30" t="s">
        <v>427</v>
      </c>
      <c r="G115" s="30">
        <v>537.0</v>
      </c>
      <c r="H115" s="30">
        <v>0.5</v>
      </c>
      <c r="I115" s="30">
        <v>0.0</v>
      </c>
      <c r="J115" s="30"/>
      <c r="K115" s="30"/>
      <c r="L115" s="30">
        <v>179.0</v>
      </c>
      <c r="M115" s="72">
        <v>42.593</v>
      </c>
      <c r="N115" s="31">
        <v>2.77E-42</v>
      </c>
      <c r="O115" s="30">
        <v>152.0</v>
      </c>
      <c r="P115" s="30" t="s">
        <v>349</v>
      </c>
      <c r="Q115" s="73" t="s">
        <v>350</v>
      </c>
      <c r="R115" s="18"/>
      <c r="S115" s="11"/>
    </row>
    <row r="116" ht="15.75" customHeight="1">
      <c r="A116" s="25"/>
      <c r="B116" s="68"/>
      <c r="C116" s="69" t="s">
        <v>428</v>
      </c>
      <c r="D116" s="30" t="s">
        <v>429</v>
      </c>
      <c r="E116" s="30" t="s">
        <v>217</v>
      </c>
      <c r="F116" s="30" t="s">
        <v>430</v>
      </c>
      <c r="G116" s="30">
        <v>537.0</v>
      </c>
      <c r="H116" s="30">
        <v>0.5</v>
      </c>
      <c r="I116" s="30">
        <v>0.0</v>
      </c>
      <c r="J116" s="30"/>
      <c r="K116" s="30"/>
      <c r="L116" s="30">
        <v>179.0</v>
      </c>
      <c r="M116" s="72">
        <v>42.593</v>
      </c>
      <c r="N116" s="31">
        <v>2.77E-42</v>
      </c>
      <c r="O116" s="30">
        <v>152.0</v>
      </c>
      <c r="P116" s="30" t="s">
        <v>349</v>
      </c>
      <c r="Q116" s="73" t="s">
        <v>350</v>
      </c>
      <c r="R116" s="18"/>
      <c r="S116" s="11"/>
    </row>
    <row r="117" ht="15.75" customHeight="1">
      <c r="A117" s="74"/>
      <c r="B117" s="75"/>
      <c r="C117" s="76" t="s">
        <v>431</v>
      </c>
      <c r="D117" s="77" t="s">
        <v>432</v>
      </c>
      <c r="E117" s="77" t="s">
        <v>217</v>
      </c>
      <c r="F117" s="77" t="s">
        <v>433</v>
      </c>
      <c r="G117" s="77">
        <v>537.0</v>
      </c>
      <c r="H117" s="30">
        <v>0.5</v>
      </c>
      <c r="I117" s="30">
        <v>0.0</v>
      </c>
      <c r="J117" s="77"/>
      <c r="K117" s="77"/>
      <c r="L117" s="77">
        <v>179.0</v>
      </c>
      <c r="M117" s="78">
        <v>42.593</v>
      </c>
      <c r="N117" s="79">
        <v>2.77E-42</v>
      </c>
      <c r="O117" s="77">
        <v>152.0</v>
      </c>
      <c r="P117" s="77" t="s">
        <v>349</v>
      </c>
      <c r="Q117" s="73" t="s">
        <v>350</v>
      </c>
      <c r="R117" s="18"/>
      <c r="S117" s="11"/>
    </row>
    <row r="118" ht="15.75" customHeight="1">
      <c r="A118" s="80" t="s">
        <v>434</v>
      </c>
      <c r="B118" s="13" t="s">
        <v>17</v>
      </c>
      <c r="C118" s="81" t="s">
        <v>18</v>
      </c>
      <c r="D118" s="82" t="s">
        <v>435</v>
      </c>
      <c r="E118" s="82">
        <v>2.0</v>
      </c>
      <c r="F118" s="82" t="s">
        <v>436</v>
      </c>
      <c r="G118" s="82">
        <v>3780.0</v>
      </c>
      <c r="H118" s="83"/>
      <c r="I118" s="82"/>
      <c r="J118" s="82"/>
      <c r="K118" s="82"/>
      <c r="L118" s="82">
        <v>1259.0</v>
      </c>
      <c r="M118" s="84">
        <v>83.306</v>
      </c>
      <c r="N118" s="82">
        <v>0.0</v>
      </c>
      <c r="O118" s="82">
        <v>2094.0</v>
      </c>
      <c r="P118" s="82" t="s">
        <v>21</v>
      </c>
      <c r="Q118" s="82" t="s">
        <v>22</v>
      </c>
      <c r="R118" s="18"/>
      <c r="S118" s="11"/>
    </row>
    <row r="119" ht="15.75" customHeight="1">
      <c r="A119" s="19" t="s">
        <v>434</v>
      </c>
      <c r="B119" s="20" t="s">
        <v>23</v>
      </c>
      <c r="C119" s="27" t="s">
        <v>33</v>
      </c>
      <c r="D119" s="28" t="s">
        <v>435</v>
      </c>
      <c r="E119" s="28">
        <v>2.0</v>
      </c>
      <c r="F119" s="28" t="s">
        <v>437</v>
      </c>
      <c r="G119" s="28">
        <v>2943.0</v>
      </c>
      <c r="H119" s="59"/>
      <c r="I119" s="28"/>
      <c r="J119" s="28"/>
      <c r="K119" s="28"/>
      <c r="L119" s="28">
        <v>981.0</v>
      </c>
      <c r="M119" s="28">
        <v>88.44</v>
      </c>
      <c r="N119" s="28">
        <v>0.0</v>
      </c>
      <c r="O119" s="28">
        <v>1679.0</v>
      </c>
      <c r="P119" s="28" t="s">
        <v>438</v>
      </c>
      <c r="Q119" s="28" t="s">
        <v>439</v>
      </c>
      <c r="R119" s="18"/>
      <c r="S119" s="11"/>
    </row>
    <row r="120" ht="15.75" customHeight="1">
      <c r="A120" s="25"/>
      <c r="B120" s="26"/>
      <c r="C120" s="27" t="s">
        <v>29</v>
      </c>
      <c r="D120" s="28" t="s">
        <v>435</v>
      </c>
      <c r="E120" s="28">
        <v>2.0</v>
      </c>
      <c r="F120" s="28" t="s">
        <v>440</v>
      </c>
      <c r="G120" s="28">
        <v>1632.0</v>
      </c>
      <c r="H120" s="59"/>
      <c r="I120" s="28"/>
      <c r="J120" s="28"/>
      <c r="K120" s="28"/>
      <c r="L120" s="28">
        <v>543.0</v>
      </c>
      <c r="M120" s="28">
        <v>79.854</v>
      </c>
      <c r="N120" s="28">
        <v>0.0</v>
      </c>
      <c r="O120" s="28">
        <v>693.0</v>
      </c>
      <c r="P120" s="28" t="s">
        <v>31</v>
      </c>
      <c r="Q120" s="28" t="s">
        <v>441</v>
      </c>
      <c r="R120" s="18"/>
      <c r="S120" s="11"/>
    </row>
    <row r="121" ht="15.75" customHeight="1">
      <c r="A121" s="25"/>
      <c r="B121" s="26"/>
      <c r="C121" s="27" t="s">
        <v>37</v>
      </c>
      <c r="D121" s="28" t="s">
        <v>442</v>
      </c>
      <c r="E121" s="28">
        <v>4.0</v>
      </c>
      <c r="F121" s="28" t="s">
        <v>443</v>
      </c>
      <c r="G121" s="28">
        <v>444.0</v>
      </c>
      <c r="H121" s="59"/>
      <c r="I121" s="28"/>
      <c r="J121" s="85"/>
      <c r="K121" s="28"/>
      <c r="L121" s="28">
        <v>147.0</v>
      </c>
      <c r="M121" s="28">
        <v>48.052</v>
      </c>
      <c r="N121" s="85">
        <v>7.96E-21</v>
      </c>
      <c r="O121" s="28">
        <v>90.9</v>
      </c>
      <c r="P121" s="28" t="s">
        <v>444</v>
      </c>
      <c r="Q121" s="28" t="s">
        <v>445</v>
      </c>
      <c r="R121" s="18"/>
      <c r="S121" s="11"/>
    </row>
    <row r="122" ht="15.75" customHeight="1">
      <c r="A122" s="25"/>
      <c r="B122" s="26"/>
      <c r="C122" s="27" t="s">
        <v>42</v>
      </c>
      <c r="D122" s="28" t="s">
        <v>442</v>
      </c>
      <c r="E122" s="28">
        <v>4.0</v>
      </c>
      <c r="F122" s="28" t="s">
        <v>446</v>
      </c>
      <c r="G122" s="28">
        <v>2595.0</v>
      </c>
      <c r="H122" s="59"/>
      <c r="I122" s="28"/>
      <c r="J122" s="28"/>
      <c r="K122" s="28"/>
      <c r="L122" s="28">
        <v>865.0</v>
      </c>
      <c r="M122" s="28">
        <v>81.858</v>
      </c>
      <c r="N122" s="28">
        <v>0.0</v>
      </c>
      <c r="O122" s="28">
        <v>1164.0</v>
      </c>
      <c r="P122" s="28" t="s">
        <v>44</v>
      </c>
      <c r="Q122" s="28" t="s">
        <v>45</v>
      </c>
      <c r="R122" s="18"/>
      <c r="S122" s="11"/>
    </row>
    <row r="123" ht="15.75" customHeight="1">
      <c r="A123" s="32"/>
      <c r="B123" s="33"/>
      <c r="C123" s="27" t="s">
        <v>24</v>
      </c>
      <c r="D123" s="28" t="s">
        <v>447</v>
      </c>
      <c r="E123" s="28">
        <v>1.0</v>
      </c>
      <c r="F123" s="28" t="s">
        <v>448</v>
      </c>
      <c r="G123" s="28">
        <v>1218.0</v>
      </c>
      <c r="H123" s="59"/>
      <c r="I123" s="28"/>
      <c r="J123" s="28"/>
      <c r="K123" s="28"/>
      <c r="L123" s="28">
        <v>405.0</v>
      </c>
      <c r="M123" s="28">
        <v>85.112</v>
      </c>
      <c r="N123" s="28">
        <v>0.0</v>
      </c>
      <c r="O123" s="28">
        <v>645.0</v>
      </c>
      <c r="P123" s="28" t="s">
        <v>27</v>
      </c>
      <c r="Q123" s="28" t="s">
        <v>28</v>
      </c>
      <c r="R123" s="18"/>
      <c r="S123" s="11"/>
    </row>
    <row r="124" ht="15.75" customHeight="1">
      <c r="A124" s="19" t="s">
        <v>434</v>
      </c>
      <c r="B124" s="20" t="s">
        <v>46</v>
      </c>
      <c r="C124" s="21" t="s">
        <v>56</v>
      </c>
      <c r="D124" s="22" t="s">
        <v>435</v>
      </c>
      <c r="E124" s="22">
        <v>2.0</v>
      </c>
      <c r="F124" s="22" t="s">
        <v>449</v>
      </c>
      <c r="G124" s="22">
        <v>1170.0</v>
      </c>
      <c r="H124" s="56"/>
      <c r="I124" s="22"/>
      <c r="J124" s="86"/>
      <c r="K124" s="22"/>
      <c r="L124" s="22">
        <v>390.0</v>
      </c>
      <c r="M124" s="22">
        <v>54.167</v>
      </c>
      <c r="N124" s="86">
        <v>9.23E-135</v>
      </c>
      <c r="O124" s="22">
        <v>401.0</v>
      </c>
      <c r="P124" s="22" t="s">
        <v>58</v>
      </c>
      <c r="Q124" s="22" t="s">
        <v>59</v>
      </c>
      <c r="R124" s="18"/>
      <c r="S124" s="11"/>
    </row>
    <row r="125" ht="15.75" customHeight="1">
      <c r="A125" s="25"/>
      <c r="B125" s="26"/>
      <c r="C125" s="27" t="s">
        <v>84</v>
      </c>
      <c r="D125" s="28" t="s">
        <v>435</v>
      </c>
      <c r="E125" s="28">
        <v>2.0</v>
      </c>
      <c r="F125" s="28" t="s">
        <v>450</v>
      </c>
      <c r="G125" s="28">
        <v>1785.0</v>
      </c>
      <c r="H125" s="59"/>
      <c r="I125" s="28"/>
      <c r="J125" s="85"/>
      <c r="K125" s="28"/>
      <c r="L125" s="28">
        <v>594.0</v>
      </c>
      <c r="M125" s="28">
        <v>49.507</v>
      </c>
      <c r="N125" s="85">
        <v>1.42E-180</v>
      </c>
      <c r="O125" s="28">
        <v>530.0</v>
      </c>
      <c r="P125" s="28" t="s">
        <v>86</v>
      </c>
      <c r="Q125" s="28" t="s">
        <v>87</v>
      </c>
      <c r="R125" s="18"/>
      <c r="S125" s="11"/>
    </row>
    <row r="126" ht="15.75" customHeight="1">
      <c r="A126" s="25"/>
      <c r="B126" s="26"/>
      <c r="C126" s="27" t="s">
        <v>60</v>
      </c>
      <c r="D126" s="28" t="s">
        <v>442</v>
      </c>
      <c r="E126" s="28">
        <v>4.0</v>
      </c>
      <c r="F126" s="28" t="s">
        <v>451</v>
      </c>
      <c r="G126" s="28">
        <v>739.0</v>
      </c>
      <c r="H126" s="59"/>
      <c r="I126" s="28"/>
      <c r="J126" s="85"/>
      <c r="K126" s="28"/>
      <c r="L126" s="28">
        <v>246.0</v>
      </c>
      <c r="M126" s="28">
        <v>66.176</v>
      </c>
      <c r="N126" s="85">
        <v>1.63E-62</v>
      </c>
      <c r="O126" s="28">
        <v>202.0</v>
      </c>
      <c r="P126" s="28" t="s">
        <v>62</v>
      </c>
      <c r="Q126" s="28" t="s">
        <v>452</v>
      </c>
      <c r="R126" s="18"/>
      <c r="S126" s="11"/>
    </row>
    <row r="127" ht="15.75" customHeight="1">
      <c r="A127" s="25"/>
      <c r="B127" s="26"/>
      <c r="C127" s="27" t="s">
        <v>68</v>
      </c>
      <c r="D127" s="28" t="s">
        <v>442</v>
      </c>
      <c r="E127" s="28">
        <v>4.0</v>
      </c>
      <c r="F127" s="28" t="s">
        <v>453</v>
      </c>
      <c r="G127" s="28">
        <v>2097.0</v>
      </c>
      <c r="H127" s="59"/>
      <c r="I127" s="28"/>
      <c r="J127" s="28"/>
      <c r="K127" s="28"/>
      <c r="L127" s="28">
        <v>698.0</v>
      </c>
      <c r="M127" s="28">
        <v>50.865</v>
      </c>
      <c r="N127" s="28">
        <v>0.0</v>
      </c>
      <c r="O127" s="28">
        <v>689.0</v>
      </c>
      <c r="P127" s="28" t="s">
        <v>70</v>
      </c>
      <c r="Q127" s="28" t="s">
        <v>71</v>
      </c>
      <c r="R127" s="18"/>
      <c r="S127" s="11"/>
    </row>
    <row r="128" ht="15.75" customHeight="1">
      <c r="A128" s="25"/>
      <c r="B128" s="26"/>
      <c r="C128" s="27" t="s">
        <v>88</v>
      </c>
      <c r="D128" s="28" t="s">
        <v>442</v>
      </c>
      <c r="E128" s="28">
        <v>4.0</v>
      </c>
      <c r="F128" s="28" t="s">
        <v>454</v>
      </c>
      <c r="G128" s="28">
        <v>609.0</v>
      </c>
      <c r="H128" s="59"/>
      <c r="I128" s="28"/>
      <c r="J128" s="85"/>
      <c r="K128" s="28"/>
      <c r="L128" s="28">
        <v>202.0</v>
      </c>
      <c r="M128" s="28">
        <v>65.0</v>
      </c>
      <c r="N128" s="85">
        <v>2.9E-70</v>
      </c>
      <c r="O128" s="28">
        <v>221.0</v>
      </c>
      <c r="P128" s="28" t="s">
        <v>90</v>
      </c>
      <c r="Q128" s="28" t="s">
        <v>455</v>
      </c>
      <c r="R128" s="18"/>
      <c r="S128" s="11"/>
    </row>
    <row r="129" ht="15.75" customHeight="1">
      <c r="A129" s="25"/>
      <c r="B129" s="26"/>
      <c r="C129" s="27" t="s">
        <v>47</v>
      </c>
      <c r="D129" s="28" t="s">
        <v>442</v>
      </c>
      <c r="E129" s="28">
        <v>4.0</v>
      </c>
      <c r="F129" s="28" t="s">
        <v>456</v>
      </c>
      <c r="G129" s="28">
        <v>732.0</v>
      </c>
      <c r="H129" s="59"/>
      <c r="I129" s="28"/>
      <c r="J129" s="85"/>
      <c r="K129" s="28"/>
      <c r="L129" s="28">
        <v>243.0</v>
      </c>
      <c r="M129" s="28">
        <v>71.915</v>
      </c>
      <c r="N129" s="85">
        <v>2.26E-112</v>
      </c>
      <c r="O129" s="28">
        <v>332.0</v>
      </c>
      <c r="P129" s="28" t="s">
        <v>50</v>
      </c>
      <c r="Q129" s="28" t="s">
        <v>457</v>
      </c>
      <c r="R129" s="18"/>
      <c r="S129" s="11"/>
    </row>
    <row r="130" ht="15.75" customHeight="1">
      <c r="A130" s="25"/>
      <c r="B130" s="26"/>
      <c r="C130" s="27" t="s">
        <v>64</v>
      </c>
      <c r="D130" s="28" t="s">
        <v>442</v>
      </c>
      <c r="E130" s="28">
        <v>4.0</v>
      </c>
      <c r="F130" s="28" t="s">
        <v>458</v>
      </c>
      <c r="G130" s="28">
        <v>2019.0</v>
      </c>
      <c r="H130" s="59"/>
      <c r="I130" s="28"/>
      <c r="J130" s="28"/>
      <c r="K130" s="28"/>
      <c r="L130" s="28">
        <v>672.0</v>
      </c>
      <c r="M130" s="28">
        <v>48.532</v>
      </c>
      <c r="N130" s="28">
        <v>0.0</v>
      </c>
      <c r="O130" s="28">
        <v>625.0</v>
      </c>
      <c r="P130" s="28" t="s">
        <v>66</v>
      </c>
      <c r="Q130" s="28" t="s">
        <v>459</v>
      </c>
      <c r="R130" s="18"/>
      <c r="S130" s="11"/>
    </row>
    <row r="131" ht="15.75" customHeight="1">
      <c r="A131" s="25"/>
      <c r="B131" s="26"/>
      <c r="C131" s="27" t="s">
        <v>72</v>
      </c>
      <c r="D131" s="28" t="s">
        <v>442</v>
      </c>
      <c r="E131" s="28">
        <v>4.0</v>
      </c>
      <c r="F131" s="28" t="s">
        <v>460</v>
      </c>
      <c r="G131" s="28">
        <v>1533.0</v>
      </c>
      <c r="H131" s="59"/>
      <c r="I131" s="28"/>
      <c r="J131" s="85"/>
      <c r="K131" s="28"/>
      <c r="L131" s="28">
        <v>510.0</v>
      </c>
      <c r="M131" s="28">
        <v>43.027</v>
      </c>
      <c r="N131" s="85">
        <v>4.4E-82</v>
      </c>
      <c r="O131" s="28">
        <v>270.0</v>
      </c>
      <c r="P131" s="28" t="s">
        <v>461</v>
      </c>
      <c r="Q131" s="28" t="s">
        <v>462</v>
      </c>
      <c r="R131" s="18"/>
      <c r="S131" s="11"/>
    </row>
    <row r="132" ht="15.75" customHeight="1">
      <c r="A132" s="25"/>
      <c r="B132" s="26"/>
      <c r="C132" s="27" t="s">
        <v>76</v>
      </c>
      <c r="D132" s="28" t="s">
        <v>442</v>
      </c>
      <c r="E132" s="28">
        <v>4.0</v>
      </c>
      <c r="F132" s="28" t="s">
        <v>463</v>
      </c>
      <c r="G132" s="28">
        <v>1596.0</v>
      </c>
      <c r="H132" s="59"/>
      <c r="I132" s="28"/>
      <c r="J132" s="85"/>
      <c r="K132" s="28"/>
      <c r="L132" s="28">
        <v>531.0</v>
      </c>
      <c r="M132" s="28">
        <v>34.819</v>
      </c>
      <c r="N132" s="85">
        <v>6.28E-62</v>
      </c>
      <c r="O132" s="28">
        <v>219.0</v>
      </c>
      <c r="P132" s="28" t="s">
        <v>464</v>
      </c>
      <c r="Q132" s="28" t="s">
        <v>465</v>
      </c>
      <c r="R132" s="18"/>
      <c r="S132" s="11"/>
    </row>
    <row r="133" ht="15.75" customHeight="1">
      <c r="A133" s="25"/>
      <c r="B133" s="26"/>
      <c r="C133" s="27" t="s">
        <v>80</v>
      </c>
      <c r="D133" s="28" t="s">
        <v>442</v>
      </c>
      <c r="E133" s="28">
        <v>4.0</v>
      </c>
      <c r="F133" s="28" t="s">
        <v>466</v>
      </c>
      <c r="G133" s="28">
        <v>615.0</v>
      </c>
      <c r="H133" s="59"/>
      <c r="I133" s="28"/>
      <c r="J133" s="85"/>
      <c r="K133" s="28"/>
      <c r="L133" s="28">
        <v>204.0</v>
      </c>
      <c r="M133" s="28">
        <v>65.482</v>
      </c>
      <c r="N133" s="85">
        <v>3.65E-87</v>
      </c>
      <c r="O133" s="28">
        <v>265.0</v>
      </c>
      <c r="P133" s="28" t="s">
        <v>82</v>
      </c>
      <c r="Q133" s="28" t="s">
        <v>83</v>
      </c>
      <c r="R133" s="18"/>
      <c r="S133" s="11"/>
    </row>
    <row r="134" ht="15.75" customHeight="1">
      <c r="A134" s="32"/>
      <c r="B134" s="33"/>
      <c r="C134" s="34" t="s">
        <v>52</v>
      </c>
      <c r="D134" s="35" t="s">
        <v>447</v>
      </c>
      <c r="E134" s="35">
        <v>1.0</v>
      </c>
      <c r="F134" s="35" t="s">
        <v>467</v>
      </c>
      <c r="G134" s="35">
        <v>1299.0</v>
      </c>
      <c r="H134" s="87"/>
      <c r="I134" s="35"/>
      <c r="J134" s="88"/>
      <c r="K134" s="35"/>
      <c r="L134" s="35">
        <v>433.0</v>
      </c>
      <c r="M134" s="35">
        <v>61.967</v>
      </c>
      <c r="N134" s="88">
        <v>5.49E-145</v>
      </c>
      <c r="O134" s="35">
        <v>426.0</v>
      </c>
      <c r="P134" s="35" t="s">
        <v>468</v>
      </c>
      <c r="Q134" s="35" t="s">
        <v>469</v>
      </c>
      <c r="R134" s="18"/>
      <c r="S134" s="11"/>
    </row>
    <row r="135" ht="33.75" customHeight="1">
      <c r="A135" s="43" t="s">
        <v>434</v>
      </c>
      <c r="B135" s="44" t="s">
        <v>92</v>
      </c>
      <c r="C135" s="27" t="s">
        <v>93</v>
      </c>
      <c r="D135" s="28" t="s">
        <v>442</v>
      </c>
      <c r="E135" s="28">
        <v>4.0</v>
      </c>
      <c r="F135" s="28" t="s">
        <v>470</v>
      </c>
      <c r="G135" s="28">
        <v>1308.0</v>
      </c>
      <c r="H135" s="59"/>
      <c r="I135" s="28"/>
      <c r="J135" s="85"/>
      <c r="K135" s="28"/>
      <c r="L135" s="28">
        <v>435.0</v>
      </c>
      <c r="M135" s="28">
        <v>41.926</v>
      </c>
      <c r="N135" s="85">
        <v>6.02E-73</v>
      </c>
      <c r="O135" s="28">
        <v>244.0</v>
      </c>
      <c r="P135" s="28" t="s">
        <v>95</v>
      </c>
      <c r="Q135" s="28" t="s">
        <v>96</v>
      </c>
      <c r="R135" s="18"/>
      <c r="S135" s="11"/>
    </row>
    <row r="136" ht="15.75" customHeight="1">
      <c r="A136" s="19" t="s">
        <v>434</v>
      </c>
      <c r="B136" s="20" t="s">
        <v>97</v>
      </c>
      <c r="C136" s="21" t="s">
        <v>143</v>
      </c>
      <c r="D136" s="22" t="s">
        <v>435</v>
      </c>
      <c r="E136" s="22">
        <v>2.0</v>
      </c>
      <c r="F136" s="22" t="s">
        <v>471</v>
      </c>
      <c r="G136" s="22">
        <v>888.0</v>
      </c>
      <c r="H136" s="56"/>
      <c r="I136" s="22"/>
      <c r="J136" s="86"/>
      <c r="K136" s="22"/>
      <c r="L136" s="22">
        <v>295.0</v>
      </c>
      <c r="M136" s="22">
        <v>77.736</v>
      </c>
      <c r="N136" s="86">
        <v>2.92E-143</v>
      </c>
      <c r="O136" s="22">
        <v>414.0</v>
      </c>
      <c r="P136" s="22" t="s">
        <v>145</v>
      </c>
      <c r="Q136" s="22" t="s">
        <v>146</v>
      </c>
      <c r="R136" s="18"/>
      <c r="S136" s="11"/>
    </row>
    <row r="137" ht="15.75" customHeight="1">
      <c r="A137" s="25"/>
      <c r="B137" s="26"/>
      <c r="C137" s="27" t="s">
        <v>139</v>
      </c>
      <c r="D137" s="28" t="s">
        <v>435</v>
      </c>
      <c r="E137" s="28">
        <v>2.0</v>
      </c>
      <c r="F137" s="28" t="s">
        <v>472</v>
      </c>
      <c r="G137" s="28">
        <v>927.0</v>
      </c>
      <c r="H137" s="59"/>
      <c r="I137" s="28"/>
      <c r="J137" s="85"/>
      <c r="K137" s="28"/>
      <c r="L137" s="28">
        <v>308.0</v>
      </c>
      <c r="M137" s="28">
        <v>68.978</v>
      </c>
      <c r="N137" s="85">
        <v>6.22E-137</v>
      </c>
      <c r="O137" s="28">
        <v>399.0</v>
      </c>
      <c r="P137" s="28" t="s">
        <v>141</v>
      </c>
      <c r="Q137" s="28" t="s">
        <v>473</v>
      </c>
      <c r="R137" s="18"/>
      <c r="S137" s="11"/>
    </row>
    <row r="138" ht="15.75" customHeight="1">
      <c r="A138" s="25"/>
      <c r="B138" s="26"/>
      <c r="C138" s="27" t="s">
        <v>106</v>
      </c>
      <c r="D138" s="28" t="s">
        <v>442</v>
      </c>
      <c r="E138" s="28">
        <v>4.0</v>
      </c>
      <c r="F138" s="28" t="s">
        <v>474</v>
      </c>
      <c r="G138" s="28">
        <v>528.0</v>
      </c>
      <c r="H138" s="59"/>
      <c r="I138" s="28"/>
      <c r="J138" s="85"/>
      <c r="K138" s="28"/>
      <c r="L138" s="28">
        <v>176.0</v>
      </c>
      <c r="M138" s="28">
        <v>49.0</v>
      </c>
      <c r="N138" s="85">
        <v>7.2E-19</v>
      </c>
      <c r="O138" s="28">
        <v>87.8</v>
      </c>
      <c r="P138" s="28" t="s">
        <v>475</v>
      </c>
      <c r="Q138" s="28" t="s">
        <v>476</v>
      </c>
      <c r="R138" s="18"/>
      <c r="S138" s="11"/>
    </row>
    <row r="139" ht="15.75" customHeight="1">
      <c r="A139" s="25"/>
      <c r="B139" s="26"/>
      <c r="C139" s="27" t="s">
        <v>174</v>
      </c>
      <c r="D139" s="28" t="s">
        <v>442</v>
      </c>
      <c r="E139" s="28">
        <v>4.0</v>
      </c>
      <c r="F139" s="28" t="s">
        <v>477</v>
      </c>
      <c r="G139" s="28">
        <v>3375.0</v>
      </c>
      <c r="H139" s="59"/>
      <c r="I139" s="28"/>
      <c r="J139" s="28"/>
      <c r="K139" s="28"/>
      <c r="L139" s="28">
        <v>1124.0</v>
      </c>
      <c r="M139" s="28">
        <v>74.238</v>
      </c>
      <c r="N139" s="28">
        <v>0.0</v>
      </c>
      <c r="O139" s="28">
        <v>1646.0</v>
      </c>
      <c r="P139" s="28" t="s">
        <v>176</v>
      </c>
      <c r="Q139" s="28" t="s">
        <v>478</v>
      </c>
      <c r="R139" s="18"/>
      <c r="S139" s="11"/>
    </row>
    <row r="140" ht="15.75" customHeight="1">
      <c r="A140" s="25"/>
      <c r="B140" s="26"/>
      <c r="C140" s="27" t="s">
        <v>202</v>
      </c>
      <c r="D140" s="28" t="s">
        <v>442</v>
      </c>
      <c r="E140" s="28">
        <v>4.0</v>
      </c>
      <c r="F140" s="28" t="s">
        <v>479</v>
      </c>
      <c r="G140" s="28">
        <v>366.0</v>
      </c>
      <c r="H140" s="59"/>
      <c r="I140" s="28"/>
      <c r="J140" s="85"/>
      <c r="K140" s="28"/>
      <c r="L140" s="28">
        <v>121.0</v>
      </c>
      <c r="M140" s="28">
        <v>63.551</v>
      </c>
      <c r="N140" s="85">
        <v>4.67E-44</v>
      </c>
      <c r="O140" s="28">
        <v>149.0</v>
      </c>
      <c r="P140" s="28" t="s">
        <v>204</v>
      </c>
      <c r="Q140" s="28" t="s">
        <v>205</v>
      </c>
      <c r="R140" s="18"/>
      <c r="S140" s="11"/>
    </row>
    <row r="141" ht="15.75" customHeight="1">
      <c r="A141" s="25"/>
      <c r="B141" s="26"/>
      <c r="C141" s="27" t="s">
        <v>170</v>
      </c>
      <c r="D141" s="28" t="s">
        <v>442</v>
      </c>
      <c r="E141" s="28">
        <v>4.0</v>
      </c>
      <c r="F141" s="28" t="s">
        <v>480</v>
      </c>
      <c r="G141" s="28">
        <v>1260.0</v>
      </c>
      <c r="H141" s="59"/>
      <c r="I141" s="28"/>
      <c r="J141" s="28"/>
      <c r="K141" s="28"/>
      <c r="L141" s="28">
        <v>419.0</v>
      </c>
      <c r="M141" s="28">
        <v>81.108</v>
      </c>
      <c r="N141" s="28">
        <v>0.0</v>
      </c>
      <c r="O141" s="28">
        <v>667.0</v>
      </c>
      <c r="P141" s="28" t="s">
        <v>172</v>
      </c>
      <c r="Q141" s="28" t="s">
        <v>173</v>
      </c>
      <c r="R141" s="18"/>
      <c r="S141" s="11"/>
    </row>
    <row r="142" ht="15.75" customHeight="1">
      <c r="A142" s="25"/>
      <c r="B142" s="26"/>
      <c r="C142" s="27" t="s">
        <v>190</v>
      </c>
      <c r="D142" s="28" t="s">
        <v>442</v>
      </c>
      <c r="E142" s="28">
        <v>4.0</v>
      </c>
      <c r="F142" s="28" t="s">
        <v>481</v>
      </c>
      <c r="G142" s="28">
        <v>1101.0</v>
      </c>
      <c r="H142" s="59"/>
      <c r="I142" s="28"/>
      <c r="J142" s="28"/>
      <c r="K142" s="28"/>
      <c r="L142" s="28">
        <v>366.0</v>
      </c>
      <c r="M142" s="28">
        <v>86.339</v>
      </c>
      <c r="N142" s="28">
        <v>0.0</v>
      </c>
      <c r="O142" s="28">
        <v>671.0</v>
      </c>
      <c r="P142" s="28" t="s">
        <v>192</v>
      </c>
      <c r="Q142" s="28" t="s">
        <v>193</v>
      </c>
      <c r="R142" s="18"/>
      <c r="S142" s="11"/>
    </row>
    <row r="143" ht="15.75" customHeight="1">
      <c r="A143" s="25"/>
      <c r="B143" s="26"/>
      <c r="C143" s="27" t="s">
        <v>194</v>
      </c>
      <c r="D143" s="28" t="s">
        <v>442</v>
      </c>
      <c r="E143" s="28">
        <v>4.0</v>
      </c>
      <c r="F143" s="28" t="s">
        <v>482</v>
      </c>
      <c r="G143" s="28">
        <v>2019.0</v>
      </c>
      <c r="H143" s="59"/>
      <c r="I143" s="28"/>
      <c r="J143" s="28"/>
      <c r="K143" s="28"/>
      <c r="L143" s="28">
        <v>672.0</v>
      </c>
      <c r="M143" s="28">
        <v>82.132</v>
      </c>
      <c r="N143" s="28">
        <v>0.0</v>
      </c>
      <c r="O143" s="28">
        <v>1106.0</v>
      </c>
      <c r="P143" s="28" t="s">
        <v>196</v>
      </c>
      <c r="Q143" s="28" t="s">
        <v>197</v>
      </c>
      <c r="R143" s="18"/>
      <c r="S143" s="11"/>
    </row>
    <row r="144" ht="15.75" customHeight="1">
      <c r="A144" s="25"/>
      <c r="B144" s="26"/>
      <c r="C144" s="27" t="s">
        <v>162</v>
      </c>
      <c r="D144" s="28" t="s">
        <v>442</v>
      </c>
      <c r="E144" s="28">
        <v>4.0</v>
      </c>
      <c r="F144" s="28" t="s">
        <v>483</v>
      </c>
      <c r="G144" s="28">
        <v>306.0</v>
      </c>
      <c r="H144" s="59"/>
      <c r="I144" s="28"/>
      <c r="J144" s="85"/>
      <c r="K144" s="28"/>
      <c r="L144" s="28">
        <v>101.0</v>
      </c>
      <c r="M144" s="28">
        <v>67.347</v>
      </c>
      <c r="N144" s="85">
        <v>6.81E-14</v>
      </c>
      <c r="O144" s="28">
        <v>71.2</v>
      </c>
      <c r="P144" s="28" t="s">
        <v>164</v>
      </c>
      <c r="Q144" s="28" t="s">
        <v>165</v>
      </c>
      <c r="R144" s="18"/>
      <c r="S144" s="11"/>
    </row>
    <row r="145" ht="15.75" customHeight="1">
      <c r="A145" s="25"/>
      <c r="B145" s="26"/>
      <c r="C145" s="27" t="s">
        <v>186</v>
      </c>
      <c r="D145" s="28" t="s">
        <v>442</v>
      </c>
      <c r="E145" s="28">
        <v>4.0</v>
      </c>
      <c r="F145" s="28" t="s">
        <v>484</v>
      </c>
      <c r="G145" s="28">
        <v>1203.0</v>
      </c>
      <c r="H145" s="59"/>
      <c r="I145" s="28"/>
      <c r="J145" s="85"/>
      <c r="K145" s="28"/>
      <c r="L145" s="28">
        <v>400.0</v>
      </c>
      <c r="M145" s="28">
        <v>74.91</v>
      </c>
      <c r="N145" s="85">
        <v>1.59E-148</v>
      </c>
      <c r="O145" s="28">
        <v>432.0</v>
      </c>
      <c r="P145" s="28" t="s">
        <v>485</v>
      </c>
      <c r="Q145" s="28" t="s">
        <v>486</v>
      </c>
      <c r="R145" s="18"/>
      <c r="S145" s="11"/>
    </row>
    <row r="146" ht="15.75" customHeight="1">
      <c r="A146" s="25"/>
      <c r="B146" s="26"/>
      <c r="C146" s="27" t="s">
        <v>206</v>
      </c>
      <c r="D146" s="28" t="s">
        <v>442</v>
      </c>
      <c r="E146" s="28">
        <v>4.0</v>
      </c>
      <c r="F146" s="28" t="s">
        <v>487</v>
      </c>
      <c r="G146" s="28">
        <v>1467.0</v>
      </c>
      <c r="H146" s="59"/>
      <c r="I146" s="28"/>
      <c r="J146" s="85"/>
      <c r="K146" s="28"/>
      <c r="L146" s="28">
        <v>488.0</v>
      </c>
      <c r="M146" s="28">
        <v>59.529</v>
      </c>
      <c r="N146" s="85">
        <v>3.98E-179</v>
      </c>
      <c r="O146" s="28">
        <v>520.0</v>
      </c>
      <c r="P146" s="28" t="s">
        <v>208</v>
      </c>
      <c r="Q146" s="28" t="s">
        <v>209</v>
      </c>
      <c r="R146" s="18"/>
      <c r="S146" s="11"/>
    </row>
    <row r="147" ht="15.75" customHeight="1">
      <c r="A147" s="25"/>
      <c r="B147" s="26"/>
      <c r="C147" s="27" t="s">
        <v>98</v>
      </c>
      <c r="D147" s="28" t="s">
        <v>442</v>
      </c>
      <c r="E147" s="28">
        <v>4.0</v>
      </c>
      <c r="F147" s="28" t="s">
        <v>488</v>
      </c>
      <c r="G147" s="28">
        <v>618.0</v>
      </c>
      <c r="H147" s="59"/>
      <c r="I147" s="28"/>
      <c r="J147" s="85"/>
      <c r="K147" s="28"/>
      <c r="L147" s="28">
        <v>205.0</v>
      </c>
      <c r="M147" s="28">
        <v>77.457</v>
      </c>
      <c r="N147" s="85">
        <v>8.38E-99</v>
      </c>
      <c r="O147" s="28">
        <v>294.0</v>
      </c>
      <c r="P147" s="28" t="s">
        <v>100</v>
      </c>
      <c r="Q147" s="28" t="s">
        <v>101</v>
      </c>
      <c r="R147" s="18"/>
      <c r="S147" s="11"/>
    </row>
    <row r="148" ht="15.75" customHeight="1">
      <c r="A148" s="25"/>
      <c r="B148" s="26"/>
      <c r="C148" s="27" t="s">
        <v>182</v>
      </c>
      <c r="D148" s="28" t="s">
        <v>442</v>
      </c>
      <c r="E148" s="28">
        <v>4.0</v>
      </c>
      <c r="F148" s="28" t="s">
        <v>489</v>
      </c>
      <c r="G148" s="28">
        <v>213.0</v>
      </c>
      <c r="H148" s="59"/>
      <c r="I148" s="28"/>
      <c r="J148" s="85"/>
      <c r="K148" s="28"/>
      <c r="L148" s="28">
        <v>70.0</v>
      </c>
      <c r="M148" s="28">
        <v>74.51</v>
      </c>
      <c r="N148" s="85">
        <v>6.54E-18</v>
      </c>
      <c r="O148" s="28">
        <v>80.5</v>
      </c>
      <c r="P148" s="28" t="s">
        <v>490</v>
      </c>
      <c r="Q148" s="28" t="s">
        <v>491</v>
      </c>
      <c r="R148" s="18"/>
      <c r="S148" s="11"/>
    </row>
    <row r="149" ht="15.75" customHeight="1">
      <c r="A149" s="25"/>
      <c r="B149" s="26"/>
      <c r="C149" s="27" t="s">
        <v>158</v>
      </c>
      <c r="D149" s="28" t="s">
        <v>442</v>
      </c>
      <c r="E149" s="28">
        <v>4.0</v>
      </c>
      <c r="F149" s="28" t="s">
        <v>492</v>
      </c>
      <c r="G149" s="28">
        <v>390.0</v>
      </c>
      <c r="H149" s="59"/>
      <c r="I149" s="28"/>
      <c r="J149" s="85"/>
      <c r="K149" s="28"/>
      <c r="L149" s="28">
        <v>129.0</v>
      </c>
      <c r="M149" s="28">
        <v>63.717</v>
      </c>
      <c r="N149" s="85">
        <v>7.22E-36</v>
      </c>
      <c r="O149" s="28">
        <v>129.0</v>
      </c>
      <c r="P149" s="28" t="s">
        <v>160</v>
      </c>
      <c r="Q149" s="28" t="s">
        <v>161</v>
      </c>
      <c r="R149" s="18"/>
      <c r="S149" s="11"/>
    </row>
    <row r="150" ht="15.75" customHeight="1">
      <c r="A150" s="25"/>
      <c r="B150" s="26"/>
      <c r="C150" s="27" t="s">
        <v>198</v>
      </c>
      <c r="D150" s="28" t="s">
        <v>442</v>
      </c>
      <c r="E150" s="28">
        <v>4.0</v>
      </c>
      <c r="F150" s="28" t="s">
        <v>493</v>
      </c>
      <c r="G150" s="28">
        <v>936.0</v>
      </c>
      <c r="H150" s="59"/>
      <c r="I150" s="28"/>
      <c r="J150" s="85"/>
      <c r="K150" s="28"/>
      <c r="L150" s="28">
        <v>311.0</v>
      </c>
      <c r="M150" s="28">
        <v>60.889</v>
      </c>
      <c r="N150" s="85">
        <v>1.55E-81</v>
      </c>
      <c r="O150" s="28">
        <v>256.0</v>
      </c>
      <c r="P150" s="28" t="s">
        <v>200</v>
      </c>
      <c r="Q150" s="28" t="s">
        <v>201</v>
      </c>
      <c r="R150" s="18"/>
      <c r="S150" s="11"/>
    </row>
    <row r="151" ht="15.75" customHeight="1">
      <c r="A151" s="25"/>
      <c r="B151" s="26"/>
      <c r="C151" s="27" t="s">
        <v>178</v>
      </c>
      <c r="D151" s="28" t="s">
        <v>442</v>
      </c>
      <c r="E151" s="28">
        <v>4.0</v>
      </c>
      <c r="F151" s="28" t="s">
        <v>494</v>
      </c>
      <c r="G151" s="28">
        <v>321.0</v>
      </c>
      <c r="H151" s="59"/>
      <c r="I151" s="28"/>
      <c r="J151" s="85"/>
      <c r="K151" s="28"/>
      <c r="L151" s="28">
        <v>106.0</v>
      </c>
      <c r="M151" s="28">
        <v>57.5</v>
      </c>
      <c r="N151" s="85">
        <v>2.85E-16</v>
      </c>
      <c r="O151" s="28">
        <v>77.8</v>
      </c>
      <c r="P151" s="28" t="s">
        <v>180</v>
      </c>
      <c r="Q151" s="28" t="s">
        <v>181</v>
      </c>
      <c r="R151" s="18"/>
      <c r="S151" s="11"/>
    </row>
    <row r="152" ht="15.75" customHeight="1">
      <c r="A152" s="25"/>
      <c r="B152" s="26"/>
      <c r="C152" s="27" t="s">
        <v>166</v>
      </c>
      <c r="D152" s="28" t="s">
        <v>442</v>
      </c>
      <c r="E152" s="28">
        <v>4.0</v>
      </c>
      <c r="F152" s="28" t="s">
        <v>495</v>
      </c>
      <c r="G152" s="28">
        <v>1728.0</v>
      </c>
      <c r="H152" s="59"/>
      <c r="I152" s="28"/>
      <c r="J152" s="28"/>
      <c r="K152" s="28"/>
      <c r="L152" s="28">
        <v>575.0</v>
      </c>
      <c r="M152" s="28">
        <v>71.014</v>
      </c>
      <c r="N152" s="28">
        <v>0.0</v>
      </c>
      <c r="O152" s="28">
        <v>851.0</v>
      </c>
      <c r="P152" s="28" t="s">
        <v>168</v>
      </c>
      <c r="Q152" s="28" t="s">
        <v>169</v>
      </c>
      <c r="R152" s="18"/>
      <c r="S152" s="11"/>
    </row>
    <row r="153" ht="15.75" customHeight="1">
      <c r="A153" s="25"/>
      <c r="B153" s="26"/>
      <c r="C153" s="27" t="s">
        <v>154</v>
      </c>
      <c r="D153" s="28" t="s">
        <v>442</v>
      </c>
      <c r="E153" s="28">
        <v>4.0</v>
      </c>
      <c r="F153" s="28" t="s">
        <v>496</v>
      </c>
      <c r="G153" s="28">
        <v>372.0</v>
      </c>
      <c r="H153" s="59"/>
      <c r="I153" s="28"/>
      <c r="J153" s="85"/>
      <c r="K153" s="28"/>
      <c r="L153" s="28">
        <v>123.0</v>
      </c>
      <c r="M153" s="28">
        <v>67.708</v>
      </c>
      <c r="N153" s="85">
        <v>4.78E-35</v>
      </c>
      <c r="O153" s="28">
        <v>126.0</v>
      </c>
      <c r="P153" s="28" t="s">
        <v>156</v>
      </c>
      <c r="Q153" s="28" t="s">
        <v>157</v>
      </c>
      <c r="R153" s="18"/>
      <c r="S153" s="11"/>
    </row>
    <row r="154" ht="15.75" customHeight="1">
      <c r="A154" s="25"/>
      <c r="B154" s="26"/>
      <c r="C154" s="27" t="s">
        <v>109</v>
      </c>
      <c r="D154" s="28" t="s">
        <v>447</v>
      </c>
      <c r="E154" s="28">
        <v>1.0</v>
      </c>
      <c r="F154" s="28" t="s">
        <v>497</v>
      </c>
      <c r="G154" s="28">
        <v>423.0</v>
      </c>
      <c r="H154" s="59"/>
      <c r="I154" s="28"/>
      <c r="J154" s="85"/>
      <c r="K154" s="28"/>
      <c r="L154" s="28">
        <v>140.0</v>
      </c>
      <c r="M154" s="28">
        <v>41.176</v>
      </c>
      <c r="N154" s="85">
        <v>4.7E-26</v>
      </c>
      <c r="O154" s="28">
        <v>105.0</v>
      </c>
      <c r="P154" s="28" t="s">
        <v>111</v>
      </c>
      <c r="Q154" s="28" t="s">
        <v>112</v>
      </c>
      <c r="R154" s="18"/>
      <c r="S154" s="11"/>
    </row>
    <row r="155" ht="15.75" customHeight="1">
      <c r="A155" s="25"/>
      <c r="B155" s="26"/>
      <c r="C155" s="27" t="s">
        <v>117</v>
      </c>
      <c r="D155" s="28" t="s">
        <v>447</v>
      </c>
      <c r="E155" s="28">
        <v>1.0</v>
      </c>
      <c r="F155" s="28" t="s">
        <v>498</v>
      </c>
      <c r="G155" s="28">
        <v>945.0</v>
      </c>
      <c r="H155" s="59"/>
      <c r="I155" s="28"/>
      <c r="J155" s="85"/>
      <c r="K155" s="28"/>
      <c r="L155" s="28">
        <v>315.0</v>
      </c>
      <c r="M155" s="28">
        <v>29.0</v>
      </c>
      <c r="N155" s="85">
        <v>8.58E-5</v>
      </c>
      <c r="O155" s="28">
        <v>52.8</v>
      </c>
      <c r="P155" s="28" t="s">
        <v>475</v>
      </c>
      <c r="Q155" s="28" t="s">
        <v>476</v>
      </c>
      <c r="R155" s="18"/>
      <c r="S155" s="11"/>
    </row>
    <row r="156" ht="15.75" customHeight="1">
      <c r="A156" s="25"/>
      <c r="B156" s="26"/>
      <c r="C156" s="27" t="s">
        <v>119</v>
      </c>
      <c r="D156" s="28" t="s">
        <v>447</v>
      </c>
      <c r="E156" s="28">
        <v>1.0</v>
      </c>
      <c r="F156" s="28" t="s">
        <v>499</v>
      </c>
      <c r="G156" s="28">
        <v>600.0</v>
      </c>
      <c r="H156" s="59"/>
      <c r="I156" s="28"/>
      <c r="J156" s="85"/>
      <c r="K156" s="28"/>
      <c r="L156" s="28">
        <v>199.0</v>
      </c>
      <c r="M156" s="28">
        <v>68.617</v>
      </c>
      <c r="N156" s="85">
        <v>1.25E-95</v>
      </c>
      <c r="O156" s="28">
        <v>286.0</v>
      </c>
      <c r="P156" s="28" t="s">
        <v>121</v>
      </c>
      <c r="Q156" s="28" t="s">
        <v>122</v>
      </c>
      <c r="R156" s="18"/>
      <c r="S156" s="11"/>
    </row>
    <row r="157" ht="15.75" customHeight="1">
      <c r="A157" s="25"/>
      <c r="B157" s="26"/>
      <c r="C157" s="27" t="s">
        <v>113</v>
      </c>
      <c r="D157" s="28" t="s">
        <v>447</v>
      </c>
      <c r="E157" s="28">
        <v>1.0</v>
      </c>
      <c r="F157" s="28" t="s">
        <v>500</v>
      </c>
      <c r="G157" s="28">
        <v>492.0</v>
      </c>
      <c r="H157" s="59"/>
      <c r="I157" s="28"/>
      <c r="J157" s="85"/>
      <c r="K157" s="28"/>
      <c r="L157" s="28">
        <v>163.0</v>
      </c>
      <c r="M157" s="28">
        <v>34.014</v>
      </c>
      <c r="N157" s="85">
        <v>2.94E-19</v>
      </c>
      <c r="O157" s="28">
        <v>89.4</v>
      </c>
      <c r="P157" s="28" t="s">
        <v>115</v>
      </c>
      <c r="Q157" s="28" t="s">
        <v>116</v>
      </c>
      <c r="R157" s="18"/>
      <c r="S157" s="11"/>
    </row>
    <row r="158" ht="15.75" customHeight="1">
      <c r="A158" s="25"/>
      <c r="B158" s="26"/>
      <c r="C158" s="27" t="s">
        <v>135</v>
      </c>
      <c r="D158" s="28" t="s">
        <v>447</v>
      </c>
      <c r="E158" s="28">
        <v>1.0</v>
      </c>
      <c r="F158" s="28" t="s">
        <v>501</v>
      </c>
      <c r="G158" s="28">
        <v>510.0</v>
      </c>
      <c r="H158" s="59"/>
      <c r="I158" s="28"/>
      <c r="J158" s="85"/>
      <c r="K158" s="28"/>
      <c r="L158" s="28">
        <v>169.0</v>
      </c>
      <c r="M158" s="28">
        <v>77.953</v>
      </c>
      <c r="N158" s="85">
        <v>6.27E-64</v>
      </c>
      <c r="O158" s="28">
        <v>202.0</v>
      </c>
      <c r="P158" s="28" t="s">
        <v>137</v>
      </c>
      <c r="Q158" s="28" t="s">
        <v>138</v>
      </c>
      <c r="R158" s="18"/>
      <c r="S158" s="11"/>
    </row>
    <row r="159" ht="15.75" customHeight="1">
      <c r="A159" s="25"/>
      <c r="B159" s="26"/>
      <c r="C159" s="27" t="s">
        <v>127</v>
      </c>
      <c r="D159" s="28" t="s">
        <v>447</v>
      </c>
      <c r="E159" s="28">
        <v>1.0</v>
      </c>
      <c r="F159" s="28" t="s">
        <v>502</v>
      </c>
      <c r="G159" s="28">
        <v>489.0</v>
      </c>
      <c r="H159" s="59"/>
      <c r="I159" s="28"/>
      <c r="J159" s="85"/>
      <c r="K159" s="28"/>
      <c r="L159" s="28">
        <v>162.0</v>
      </c>
      <c r="M159" s="28">
        <v>66.0</v>
      </c>
      <c r="N159" s="85">
        <v>1.45E-65</v>
      </c>
      <c r="O159" s="28">
        <v>207.0</v>
      </c>
      <c r="P159" s="28" t="s">
        <v>129</v>
      </c>
      <c r="Q159" s="28" t="s">
        <v>130</v>
      </c>
      <c r="R159" s="18"/>
      <c r="S159" s="11"/>
    </row>
    <row r="160" ht="15.75" customHeight="1">
      <c r="A160" s="25"/>
      <c r="B160" s="26"/>
      <c r="C160" s="27" t="s">
        <v>131</v>
      </c>
      <c r="D160" s="28" t="s">
        <v>447</v>
      </c>
      <c r="E160" s="28">
        <v>1.0</v>
      </c>
      <c r="F160" s="28" t="s">
        <v>503</v>
      </c>
      <c r="G160" s="28">
        <v>945.0</v>
      </c>
      <c r="H160" s="59"/>
      <c r="I160" s="28"/>
      <c r="J160" s="85"/>
      <c r="K160" s="28"/>
      <c r="L160" s="28">
        <v>314.0</v>
      </c>
      <c r="M160" s="28">
        <v>75.285</v>
      </c>
      <c r="N160" s="85">
        <v>7.88E-135</v>
      </c>
      <c r="O160" s="28">
        <v>393.0</v>
      </c>
      <c r="P160" s="28" t="s">
        <v>133</v>
      </c>
      <c r="Q160" s="28" t="s">
        <v>134</v>
      </c>
      <c r="R160" s="18"/>
      <c r="S160" s="11"/>
    </row>
    <row r="161" ht="15.75" customHeight="1">
      <c r="A161" s="25"/>
      <c r="B161" s="26"/>
      <c r="C161" s="27" t="s">
        <v>123</v>
      </c>
      <c r="D161" s="28" t="s">
        <v>447</v>
      </c>
      <c r="E161" s="28">
        <v>1.0</v>
      </c>
      <c r="F161" s="28" t="s">
        <v>504</v>
      </c>
      <c r="G161" s="28">
        <v>2418.0</v>
      </c>
      <c r="H161" s="59"/>
      <c r="I161" s="28"/>
      <c r="J161" s="28"/>
      <c r="K161" s="28"/>
      <c r="L161" s="28">
        <v>806.0</v>
      </c>
      <c r="M161" s="28">
        <v>68.008</v>
      </c>
      <c r="N161" s="28">
        <v>0.0</v>
      </c>
      <c r="O161" s="28">
        <v>728.0</v>
      </c>
      <c r="P161" s="28" t="s">
        <v>125</v>
      </c>
      <c r="Q161" s="28" t="s">
        <v>126</v>
      </c>
      <c r="R161" s="18"/>
      <c r="S161" s="11"/>
    </row>
    <row r="162" ht="15.75" customHeight="1">
      <c r="A162" s="25"/>
      <c r="B162" s="26"/>
      <c r="C162" s="27" t="s">
        <v>102</v>
      </c>
      <c r="D162" s="28" t="s">
        <v>447</v>
      </c>
      <c r="E162" s="28">
        <v>1.0</v>
      </c>
      <c r="F162" s="28" t="s">
        <v>505</v>
      </c>
      <c r="G162" s="28">
        <v>1344.0</v>
      </c>
      <c r="H162" s="59"/>
      <c r="I162" s="28"/>
      <c r="J162" s="28"/>
      <c r="K162" s="28"/>
      <c r="L162" s="28">
        <v>447.0</v>
      </c>
      <c r="M162" s="28">
        <v>90.38</v>
      </c>
      <c r="N162" s="28">
        <v>0.0</v>
      </c>
      <c r="O162" s="28">
        <v>749.0</v>
      </c>
      <c r="P162" s="28" t="s">
        <v>104</v>
      </c>
      <c r="Q162" s="28" t="s">
        <v>105</v>
      </c>
      <c r="R162" s="18"/>
      <c r="S162" s="11"/>
    </row>
    <row r="163" ht="15.75" customHeight="1">
      <c r="A163" s="25"/>
      <c r="B163" s="26"/>
      <c r="C163" s="27" t="s">
        <v>152</v>
      </c>
      <c r="D163" s="28" t="s">
        <v>506</v>
      </c>
      <c r="E163" s="28">
        <v>3.0</v>
      </c>
      <c r="F163" s="28" t="s">
        <v>507</v>
      </c>
      <c r="G163" s="28">
        <v>354.0</v>
      </c>
      <c r="H163" s="59"/>
      <c r="I163" s="28"/>
      <c r="J163" s="85"/>
      <c r="K163" s="28"/>
      <c r="L163" s="28">
        <v>117.0</v>
      </c>
      <c r="M163" s="28">
        <v>31.776</v>
      </c>
      <c r="N163" s="85">
        <v>6.71E-6</v>
      </c>
      <c r="O163" s="28">
        <v>52.4</v>
      </c>
      <c r="P163" s="28" t="s">
        <v>508</v>
      </c>
      <c r="Q163" s="28" t="s">
        <v>509</v>
      </c>
      <c r="R163" s="18"/>
      <c r="S163" s="11"/>
    </row>
    <row r="164" ht="15.75" customHeight="1">
      <c r="A164" s="32"/>
      <c r="B164" s="33"/>
      <c r="C164" s="34" t="s">
        <v>147</v>
      </c>
      <c r="D164" s="35" t="s">
        <v>506</v>
      </c>
      <c r="E164" s="35">
        <v>3.0</v>
      </c>
      <c r="F164" s="35" t="s">
        <v>510</v>
      </c>
      <c r="G164" s="35">
        <v>366.0</v>
      </c>
      <c r="H164" s="87"/>
      <c r="I164" s="35"/>
      <c r="J164" s="88"/>
      <c r="K164" s="35"/>
      <c r="L164" s="35">
        <v>121.0</v>
      </c>
      <c r="M164" s="35">
        <v>27.835</v>
      </c>
      <c r="N164" s="88">
        <v>3.65E-8</v>
      </c>
      <c r="O164" s="35">
        <v>58.5</v>
      </c>
      <c r="P164" s="35" t="s">
        <v>475</v>
      </c>
      <c r="Q164" s="35" t="s">
        <v>476</v>
      </c>
      <c r="R164" s="18"/>
      <c r="S164" s="11"/>
    </row>
    <row r="165" ht="15.75" customHeight="1">
      <c r="A165" s="19" t="s">
        <v>434</v>
      </c>
      <c r="B165" s="20" t="s">
        <v>210</v>
      </c>
      <c r="C165" s="89" t="s">
        <v>221</v>
      </c>
      <c r="D165" s="30" t="s">
        <v>511</v>
      </c>
      <c r="E165" s="30" t="s">
        <v>217</v>
      </c>
      <c r="F165" s="30" t="s">
        <v>512</v>
      </c>
      <c r="G165" s="30"/>
      <c r="H165" s="59"/>
      <c r="I165" s="30"/>
      <c r="J165" s="31"/>
      <c r="K165" s="30"/>
      <c r="L165" s="30"/>
      <c r="M165" s="30">
        <v>83.5</v>
      </c>
      <c r="N165" s="31">
        <v>1.45E-160</v>
      </c>
      <c r="O165" s="30">
        <v>564.0</v>
      </c>
      <c r="P165" s="30" t="s">
        <v>224</v>
      </c>
      <c r="Q165" s="30" t="s">
        <v>225</v>
      </c>
      <c r="R165" s="18"/>
      <c r="S165" s="11"/>
    </row>
    <row r="166" ht="15.75" customHeight="1">
      <c r="A166" s="25"/>
      <c r="B166" s="26"/>
      <c r="C166" s="58" t="s">
        <v>230</v>
      </c>
      <c r="D166" s="28" t="s">
        <v>513</v>
      </c>
      <c r="E166" s="30" t="s">
        <v>217</v>
      </c>
      <c r="F166" s="28" t="s">
        <v>514</v>
      </c>
      <c r="G166" s="30"/>
      <c r="H166" s="30"/>
      <c r="I166" s="28"/>
      <c r="J166" s="31"/>
      <c r="K166" s="28"/>
      <c r="L166" s="30"/>
      <c r="M166" s="28">
        <v>81.0</v>
      </c>
      <c r="N166" s="31">
        <v>1.48E-76</v>
      </c>
      <c r="O166" s="28">
        <v>287.0</v>
      </c>
      <c r="P166" s="30" t="s">
        <v>233</v>
      </c>
      <c r="Q166" s="60" t="s">
        <v>234</v>
      </c>
      <c r="R166" s="18"/>
      <c r="S166" s="11"/>
    </row>
    <row r="167" ht="15.75" customHeight="1">
      <c r="A167" s="25"/>
      <c r="B167" s="26"/>
      <c r="C167" s="58" t="s">
        <v>256</v>
      </c>
      <c r="D167" s="28" t="s">
        <v>515</v>
      </c>
      <c r="E167" s="30" t="s">
        <v>217</v>
      </c>
      <c r="F167" s="28" t="s">
        <v>516</v>
      </c>
      <c r="G167" s="30"/>
      <c r="H167" s="30"/>
      <c r="I167" s="28"/>
      <c r="J167" s="31"/>
      <c r="K167" s="28"/>
      <c r="L167" s="30"/>
      <c r="M167" s="28">
        <v>82.2</v>
      </c>
      <c r="N167" s="31">
        <v>1.03E-106</v>
      </c>
      <c r="O167" s="28">
        <v>385.0</v>
      </c>
      <c r="P167" s="30" t="s">
        <v>259</v>
      </c>
      <c r="Q167" s="60" t="s">
        <v>260</v>
      </c>
      <c r="R167" s="18"/>
      <c r="S167" s="11"/>
    </row>
    <row r="168" ht="15.75" customHeight="1">
      <c r="A168" s="25"/>
      <c r="B168" s="26"/>
      <c r="C168" s="89" t="s">
        <v>215</v>
      </c>
      <c r="D168" s="30" t="s">
        <v>517</v>
      </c>
      <c r="E168" s="30" t="s">
        <v>217</v>
      </c>
      <c r="F168" s="30" t="s">
        <v>518</v>
      </c>
      <c r="G168" s="30"/>
      <c r="H168" s="30"/>
      <c r="I168" s="30"/>
      <c r="J168" s="31"/>
      <c r="K168" s="30"/>
      <c r="L168" s="30"/>
      <c r="M168" s="30">
        <v>81.5</v>
      </c>
      <c r="N168" s="31">
        <v>1.84E-121</v>
      </c>
      <c r="O168" s="30">
        <v>534.0</v>
      </c>
      <c r="P168" s="30" t="s">
        <v>240</v>
      </c>
      <c r="Q168" s="60" t="s">
        <v>241</v>
      </c>
      <c r="R168" s="18"/>
      <c r="S168" s="11"/>
    </row>
    <row r="169" ht="15.75" customHeight="1">
      <c r="A169" s="25"/>
      <c r="B169" s="26"/>
      <c r="C169" s="89" t="s">
        <v>226</v>
      </c>
      <c r="D169" s="30" t="s">
        <v>519</v>
      </c>
      <c r="E169" s="30" t="s">
        <v>217</v>
      </c>
      <c r="F169" s="30" t="s">
        <v>520</v>
      </c>
      <c r="G169" s="30"/>
      <c r="H169" s="30"/>
      <c r="I169" s="30"/>
      <c r="J169" s="31"/>
      <c r="K169" s="30"/>
      <c r="L169" s="30"/>
      <c r="M169" s="30">
        <v>80.6</v>
      </c>
      <c r="N169" s="31">
        <v>1.21E-53</v>
      </c>
      <c r="O169" s="30">
        <v>207.0</v>
      </c>
      <c r="P169" s="30" t="s">
        <v>228</v>
      </c>
      <c r="Q169" s="60" t="s">
        <v>229</v>
      </c>
      <c r="R169" s="18"/>
      <c r="S169" s="11"/>
    </row>
    <row r="170" ht="15.75" customHeight="1">
      <c r="A170" s="25"/>
      <c r="B170" s="26"/>
      <c r="C170" s="89" t="s">
        <v>248</v>
      </c>
      <c r="D170" s="30" t="s">
        <v>435</v>
      </c>
      <c r="E170" s="30" t="s">
        <v>217</v>
      </c>
      <c r="F170" s="30" t="s">
        <v>521</v>
      </c>
      <c r="G170" s="30"/>
      <c r="H170" s="30"/>
      <c r="I170" s="30"/>
      <c r="J170" s="31"/>
      <c r="K170" s="30"/>
      <c r="L170" s="30"/>
      <c r="M170" s="30">
        <v>81.0</v>
      </c>
      <c r="N170" s="31">
        <v>1.76E-68</v>
      </c>
      <c r="O170" s="30">
        <v>259.0</v>
      </c>
      <c r="P170" s="30" t="s">
        <v>233</v>
      </c>
      <c r="Q170" s="60" t="s">
        <v>250</v>
      </c>
      <c r="R170" s="18"/>
      <c r="S170" s="11"/>
    </row>
    <row r="171" ht="15.75" customHeight="1">
      <c r="A171" s="25"/>
      <c r="B171" s="26"/>
      <c r="C171" s="89" t="s">
        <v>265</v>
      </c>
      <c r="D171" s="30" t="s">
        <v>522</v>
      </c>
      <c r="E171" s="30" t="s">
        <v>217</v>
      </c>
      <c r="F171" s="30" t="s">
        <v>523</v>
      </c>
      <c r="G171" s="30"/>
      <c r="H171" s="30"/>
      <c r="I171" s="30"/>
      <c r="J171" s="31"/>
      <c r="K171" s="30"/>
      <c r="L171" s="30"/>
      <c r="M171" s="30">
        <v>88.3</v>
      </c>
      <c r="N171" s="31">
        <v>1.77E-68</v>
      </c>
      <c r="O171" s="30">
        <v>259.0</v>
      </c>
      <c r="P171" s="30" t="s">
        <v>267</v>
      </c>
      <c r="Q171" s="60" t="s">
        <v>268</v>
      </c>
      <c r="R171" s="18"/>
      <c r="S171" s="11"/>
    </row>
    <row r="172" ht="15.75" customHeight="1">
      <c r="A172" s="25"/>
      <c r="B172" s="26"/>
      <c r="C172" s="89" t="s">
        <v>261</v>
      </c>
      <c r="D172" s="30" t="s">
        <v>524</v>
      </c>
      <c r="E172" s="30" t="s">
        <v>217</v>
      </c>
      <c r="F172" s="30" t="s">
        <v>525</v>
      </c>
      <c r="G172" s="30"/>
      <c r="H172" s="30"/>
      <c r="I172" s="30"/>
      <c r="J172" s="30"/>
      <c r="K172" s="30"/>
      <c r="L172" s="30"/>
      <c r="M172" s="30">
        <v>88.3</v>
      </c>
      <c r="N172" s="30">
        <v>0.0</v>
      </c>
      <c r="O172" s="30">
        <v>695.0</v>
      </c>
      <c r="P172" s="30" t="s">
        <v>263</v>
      </c>
      <c r="Q172" s="60" t="s">
        <v>264</v>
      </c>
      <c r="R172" s="18"/>
      <c r="S172" s="11"/>
    </row>
    <row r="173" ht="15.75" customHeight="1">
      <c r="A173" s="25"/>
      <c r="B173" s="26"/>
      <c r="C173" s="89" t="s">
        <v>235</v>
      </c>
      <c r="D173" s="30" t="s">
        <v>526</v>
      </c>
      <c r="E173" s="30" t="s">
        <v>217</v>
      </c>
      <c r="F173" s="30" t="s">
        <v>527</v>
      </c>
      <c r="G173" s="30"/>
      <c r="H173" s="30"/>
      <c r="I173" s="30"/>
      <c r="J173" s="31"/>
      <c r="K173" s="30"/>
      <c r="L173" s="30"/>
      <c r="M173" s="30">
        <v>83.0</v>
      </c>
      <c r="N173" s="31">
        <v>3.88E-164</v>
      </c>
      <c r="O173" s="30">
        <v>575.0</v>
      </c>
      <c r="P173" s="30" t="s">
        <v>237</v>
      </c>
      <c r="Q173" s="60" t="s">
        <v>238</v>
      </c>
      <c r="R173" s="18"/>
      <c r="S173" s="11"/>
    </row>
    <row r="174" ht="15.75" customHeight="1">
      <c r="A174" s="25"/>
      <c r="B174" s="26"/>
      <c r="C174" s="89" t="s">
        <v>215</v>
      </c>
      <c r="D174" s="30" t="s">
        <v>528</v>
      </c>
      <c r="E174" s="30" t="s">
        <v>217</v>
      </c>
      <c r="F174" s="30" t="s">
        <v>529</v>
      </c>
      <c r="G174" s="30"/>
      <c r="H174" s="30"/>
      <c r="I174" s="30"/>
      <c r="J174" s="31"/>
      <c r="K174" s="30"/>
      <c r="L174" s="30"/>
      <c r="M174" s="30">
        <v>83.0</v>
      </c>
      <c r="N174" s="31">
        <v>4.05E-90</v>
      </c>
      <c r="O174" s="30">
        <v>398.0</v>
      </c>
      <c r="P174" s="30" t="s">
        <v>219</v>
      </c>
      <c r="Q174" s="60" t="s">
        <v>220</v>
      </c>
      <c r="R174" s="18"/>
      <c r="S174" s="11"/>
    </row>
    <row r="175" ht="15.75" customHeight="1">
      <c r="A175" s="25"/>
      <c r="B175" s="26"/>
      <c r="C175" s="89" t="s">
        <v>211</v>
      </c>
      <c r="D175" s="30" t="s">
        <v>447</v>
      </c>
      <c r="E175" s="30">
        <v>1.0</v>
      </c>
      <c r="F175" s="30" t="s">
        <v>530</v>
      </c>
      <c r="G175" s="30"/>
      <c r="H175" s="30"/>
      <c r="I175" s="30"/>
      <c r="J175" s="31"/>
      <c r="K175" s="30"/>
      <c r="L175" s="30"/>
      <c r="M175" s="30">
        <v>67.7</v>
      </c>
      <c r="N175" s="31">
        <v>1.33E-16</v>
      </c>
      <c r="O175" s="30">
        <v>86.0</v>
      </c>
      <c r="P175" s="30" t="s">
        <v>213</v>
      </c>
      <c r="Q175" s="60" t="s">
        <v>214</v>
      </c>
      <c r="R175" s="18"/>
      <c r="S175" s="11"/>
    </row>
    <row r="176" ht="15.75" customHeight="1">
      <c r="A176" s="25"/>
      <c r="B176" s="26"/>
      <c r="C176" s="89" t="s">
        <v>531</v>
      </c>
      <c r="D176" s="30" t="s">
        <v>506</v>
      </c>
      <c r="E176" s="30" t="s">
        <v>217</v>
      </c>
      <c r="F176" s="30" t="s">
        <v>532</v>
      </c>
      <c r="G176" s="30"/>
      <c r="H176" s="30"/>
      <c r="I176" s="30"/>
      <c r="J176" s="31"/>
      <c r="K176" s="30"/>
      <c r="L176" s="30"/>
      <c r="M176" s="30">
        <v>90.0</v>
      </c>
      <c r="N176" s="31">
        <v>5.48E-119</v>
      </c>
      <c r="O176" s="30">
        <v>459.0</v>
      </c>
      <c r="P176" s="30" t="s">
        <v>233</v>
      </c>
      <c r="Q176" s="60" t="s">
        <v>533</v>
      </c>
      <c r="R176" s="18"/>
      <c r="S176" s="11"/>
    </row>
    <row r="177" ht="15.75" customHeight="1">
      <c r="A177" s="25"/>
      <c r="B177" s="26"/>
      <c r="C177" s="58" t="s">
        <v>242</v>
      </c>
      <c r="D177" s="28" t="s">
        <v>506</v>
      </c>
      <c r="E177" s="28">
        <v>3.0</v>
      </c>
      <c r="F177" s="28" t="s">
        <v>534</v>
      </c>
      <c r="G177" s="28"/>
      <c r="H177" s="28"/>
      <c r="I177" s="28"/>
      <c r="J177" s="85"/>
      <c r="K177" s="28"/>
      <c r="L177" s="28"/>
      <c r="M177" s="28">
        <v>67.39</v>
      </c>
      <c r="N177" s="85">
        <v>2.0E-9</v>
      </c>
      <c r="O177" s="28">
        <v>60.5</v>
      </c>
      <c r="P177" s="28" t="s">
        <v>50</v>
      </c>
      <c r="Q177" s="28" t="s">
        <v>457</v>
      </c>
      <c r="R177" s="18"/>
      <c r="S177" s="11"/>
    </row>
    <row r="178" ht="15.75" customHeight="1">
      <c r="A178" s="25"/>
      <c r="B178" s="26"/>
      <c r="C178" s="58" t="s">
        <v>535</v>
      </c>
      <c r="D178" s="28" t="s">
        <v>506</v>
      </c>
      <c r="E178" s="28">
        <v>3.0</v>
      </c>
      <c r="F178" s="28" t="s">
        <v>536</v>
      </c>
      <c r="G178" s="28"/>
      <c r="H178" s="28"/>
      <c r="I178" s="28"/>
      <c r="J178" s="85"/>
      <c r="K178" s="28"/>
      <c r="L178" s="28"/>
      <c r="M178" s="28">
        <v>57.14</v>
      </c>
      <c r="N178" s="85">
        <v>2.0E-4</v>
      </c>
      <c r="O178" s="28">
        <v>54.3</v>
      </c>
      <c r="P178" s="28" t="s">
        <v>172</v>
      </c>
      <c r="Q178" s="28" t="s">
        <v>173</v>
      </c>
      <c r="R178" s="18"/>
      <c r="S178" s="11"/>
    </row>
    <row r="179" ht="15.75" customHeight="1">
      <c r="A179" s="25"/>
      <c r="B179" s="26"/>
      <c r="C179" s="58" t="s">
        <v>537</v>
      </c>
      <c r="D179" s="28" t="s">
        <v>506</v>
      </c>
      <c r="E179" s="28">
        <v>3.0</v>
      </c>
      <c r="F179" s="28" t="s">
        <v>538</v>
      </c>
      <c r="G179" s="28"/>
      <c r="H179" s="28"/>
      <c r="I179" s="28"/>
      <c r="J179" s="85"/>
      <c r="K179" s="28"/>
      <c r="L179" s="28"/>
      <c r="M179" s="28">
        <v>56.52</v>
      </c>
      <c r="N179" s="85">
        <v>0.004</v>
      </c>
      <c r="O179" s="28">
        <v>48.9</v>
      </c>
      <c r="P179" s="28" t="s">
        <v>100</v>
      </c>
      <c r="Q179" s="28" t="s">
        <v>101</v>
      </c>
      <c r="R179" s="18"/>
      <c r="S179" s="11"/>
    </row>
    <row r="180" ht="15.75" customHeight="1">
      <c r="A180" s="25"/>
      <c r="B180" s="26"/>
      <c r="C180" s="58" t="s">
        <v>281</v>
      </c>
      <c r="D180" s="28" t="s">
        <v>539</v>
      </c>
      <c r="E180" s="28" t="s">
        <v>217</v>
      </c>
      <c r="F180" s="28" t="s">
        <v>540</v>
      </c>
      <c r="G180" s="28"/>
      <c r="H180" s="28"/>
      <c r="I180" s="28"/>
      <c r="J180" s="85"/>
      <c r="K180" s="28"/>
      <c r="L180" s="28"/>
      <c r="M180" s="28">
        <v>48.59</v>
      </c>
      <c r="N180" s="85">
        <v>1.0E-54</v>
      </c>
      <c r="O180" s="28">
        <v>181.0</v>
      </c>
      <c r="P180" s="28" t="s">
        <v>284</v>
      </c>
      <c r="Q180" s="28" t="s">
        <v>285</v>
      </c>
      <c r="R180" s="18"/>
      <c r="S180" s="11"/>
    </row>
    <row r="181" ht="15.75" customHeight="1">
      <c r="A181" s="25"/>
      <c r="B181" s="26"/>
      <c r="C181" s="58" t="s">
        <v>286</v>
      </c>
      <c r="D181" s="28" t="s">
        <v>539</v>
      </c>
      <c r="E181" s="28" t="s">
        <v>217</v>
      </c>
      <c r="F181" s="28" t="s">
        <v>541</v>
      </c>
      <c r="G181" s="28"/>
      <c r="H181" s="28"/>
      <c r="I181" s="28"/>
      <c r="J181" s="85"/>
      <c r="K181" s="28"/>
      <c r="L181" s="28"/>
      <c r="M181" s="28">
        <v>51.96</v>
      </c>
      <c r="N181" s="85">
        <v>2.0E-35</v>
      </c>
      <c r="O181" s="28">
        <v>129.0</v>
      </c>
      <c r="P181" s="28" t="s">
        <v>288</v>
      </c>
      <c r="Q181" s="28" t="s">
        <v>289</v>
      </c>
      <c r="R181" s="18"/>
      <c r="S181" s="11"/>
    </row>
    <row r="182" ht="15.75" customHeight="1">
      <c r="A182" s="19" t="s">
        <v>434</v>
      </c>
      <c r="B182" s="90" t="s">
        <v>290</v>
      </c>
      <c r="C182" s="91" t="s">
        <v>291</v>
      </c>
      <c r="D182" s="24" t="s">
        <v>542</v>
      </c>
      <c r="E182" s="24" t="s">
        <v>217</v>
      </c>
      <c r="F182" s="24" t="s">
        <v>543</v>
      </c>
      <c r="G182" s="24">
        <v>627.0</v>
      </c>
      <c r="H182" s="56"/>
      <c r="I182" s="56"/>
      <c r="J182" s="56"/>
      <c r="K182" s="24"/>
      <c r="L182" s="24">
        <v>209.0</v>
      </c>
      <c r="M182" s="66">
        <v>44.211</v>
      </c>
      <c r="N182" s="24">
        <v>3.4E-48</v>
      </c>
      <c r="O182" s="24">
        <v>168.0</v>
      </c>
      <c r="P182" s="24" t="s">
        <v>300</v>
      </c>
      <c r="Q182" s="92" t="s">
        <v>301</v>
      </c>
      <c r="S182" s="11"/>
    </row>
    <row r="183" ht="15.75" customHeight="1">
      <c r="A183" s="25"/>
      <c r="B183" s="68"/>
      <c r="C183" s="93" t="s">
        <v>296</v>
      </c>
      <c r="D183" s="30" t="s">
        <v>542</v>
      </c>
      <c r="E183" s="30" t="s">
        <v>217</v>
      </c>
      <c r="F183" s="30" t="s">
        <v>544</v>
      </c>
      <c r="G183" s="30">
        <v>627.0</v>
      </c>
      <c r="H183" s="59"/>
      <c r="I183" s="59"/>
      <c r="J183" s="59"/>
      <c r="K183" s="30"/>
      <c r="L183" s="30">
        <v>209.0</v>
      </c>
      <c r="M183" s="72">
        <v>44.211</v>
      </c>
      <c r="N183" s="30">
        <v>2.92E-48</v>
      </c>
      <c r="O183" s="30">
        <v>169.0</v>
      </c>
      <c r="P183" s="30" t="s">
        <v>300</v>
      </c>
      <c r="Q183" s="73" t="s">
        <v>301</v>
      </c>
      <c r="S183" s="11"/>
    </row>
    <row r="184" ht="15.75" customHeight="1">
      <c r="A184" s="25"/>
      <c r="B184" s="68"/>
      <c r="C184" s="93" t="s">
        <v>298</v>
      </c>
      <c r="D184" s="30" t="s">
        <v>545</v>
      </c>
      <c r="E184" s="30" t="s">
        <v>217</v>
      </c>
      <c r="F184" s="30" t="s">
        <v>546</v>
      </c>
      <c r="G184" s="30">
        <v>654.0</v>
      </c>
      <c r="H184" s="59"/>
      <c r="I184" s="59"/>
      <c r="J184" s="59"/>
      <c r="K184" s="30"/>
      <c r="L184" s="30">
        <v>218.0</v>
      </c>
      <c r="M184" s="72">
        <v>39.521</v>
      </c>
      <c r="N184" s="30">
        <v>5.89E-43</v>
      </c>
      <c r="O184" s="30">
        <v>155.0</v>
      </c>
      <c r="P184" s="30" t="s">
        <v>354</v>
      </c>
      <c r="Q184" s="94" t="s">
        <v>355</v>
      </c>
      <c r="S184" s="11"/>
    </row>
    <row r="185" ht="15.75" customHeight="1">
      <c r="A185" s="25"/>
      <c r="B185" s="68"/>
      <c r="C185" s="93" t="s">
        <v>302</v>
      </c>
      <c r="D185" s="30" t="s">
        <v>545</v>
      </c>
      <c r="E185" s="30" t="s">
        <v>217</v>
      </c>
      <c r="F185" s="30" t="s">
        <v>547</v>
      </c>
      <c r="G185" s="30">
        <v>696.0</v>
      </c>
      <c r="H185" s="59"/>
      <c r="I185" s="59"/>
      <c r="J185" s="59"/>
      <c r="K185" s="30"/>
      <c r="L185" s="30">
        <v>232.0</v>
      </c>
      <c r="M185" s="72">
        <v>46.429</v>
      </c>
      <c r="N185" s="30">
        <v>6.38E-48</v>
      </c>
      <c r="O185" s="30">
        <v>169.0</v>
      </c>
      <c r="P185" s="30" t="s">
        <v>294</v>
      </c>
      <c r="Q185" s="73" t="s">
        <v>295</v>
      </c>
      <c r="S185" s="11"/>
    </row>
    <row r="186" ht="15.75" customHeight="1">
      <c r="A186" s="25"/>
      <c r="B186" s="68"/>
      <c r="C186" s="93" t="s">
        <v>304</v>
      </c>
      <c r="D186" s="30" t="s">
        <v>548</v>
      </c>
      <c r="E186" s="30" t="s">
        <v>217</v>
      </c>
      <c r="F186" s="30" t="s">
        <v>549</v>
      </c>
      <c r="G186" s="30">
        <v>744.0</v>
      </c>
      <c r="H186" s="59"/>
      <c r="I186" s="59"/>
      <c r="J186" s="59"/>
      <c r="K186" s="30"/>
      <c r="L186" s="30">
        <v>248.0</v>
      </c>
      <c r="M186" s="72">
        <v>37.441</v>
      </c>
      <c r="N186" s="30">
        <v>3.45E-44</v>
      </c>
      <c r="O186" s="30">
        <v>159.0</v>
      </c>
      <c r="P186" s="30" t="s">
        <v>300</v>
      </c>
      <c r="Q186" s="73" t="s">
        <v>301</v>
      </c>
      <c r="S186" s="11"/>
    </row>
    <row r="187" ht="15.75" customHeight="1">
      <c r="A187" s="25"/>
      <c r="B187" s="68"/>
      <c r="C187" s="93" t="s">
        <v>308</v>
      </c>
      <c r="D187" s="30" t="s">
        <v>550</v>
      </c>
      <c r="E187" s="30" t="s">
        <v>217</v>
      </c>
      <c r="F187" s="30" t="s">
        <v>551</v>
      </c>
      <c r="G187" s="30">
        <v>714.0</v>
      </c>
      <c r="H187" s="59"/>
      <c r="I187" s="59"/>
      <c r="J187" s="59"/>
      <c r="K187" s="30"/>
      <c r="L187" s="30">
        <v>238.0</v>
      </c>
      <c r="M187" s="72">
        <v>40.394</v>
      </c>
      <c r="N187" s="30">
        <v>1.22E-41</v>
      </c>
      <c r="O187" s="30">
        <v>153.0</v>
      </c>
      <c r="P187" s="30" t="s">
        <v>294</v>
      </c>
      <c r="Q187" s="73" t="s">
        <v>295</v>
      </c>
      <c r="S187" s="11"/>
    </row>
    <row r="188" ht="15.75" customHeight="1">
      <c r="A188" s="25"/>
      <c r="B188" s="68"/>
      <c r="C188" s="93" t="s">
        <v>311</v>
      </c>
      <c r="D188" s="30" t="s">
        <v>552</v>
      </c>
      <c r="E188" s="30" t="s">
        <v>217</v>
      </c>
      <c r="F188" s="30" t="s">
        <v>553</v>
      </c>
      <c r="G188" s="30">
        <v>585.0</v>
      </c>
      <c r="H188" s="59"/>
      <c r="I188" s="59"/>
      <c r="J188" s="59"/>
      <c r="K188" s="30"/>
      <c r="L188" s="30">
        <v>195.0</v>
      </c>
      <c r="M188" s="72">
        <v>40.933</v>
      </c>
      <c r="N188" s="30">
        <v>4.68E-43</v>
      </c>
      <c r="O188" s="30">
        <v>154.0</v>
      </c>
      <c r="P188" s="30" t="s">
        <v>554</v>
      </c>
      <c r="Q188" s="94" t="s">
        <v>555</v>
      </c>
      <c r="S188" s="11"/>
    </row>
    <row r="189" ht="15.75" customHeight="1">
      <c r="A189" s="25"/>
      <c r="B189" s="68"/>
      <c r="C189" s="93" t="s">
        <v>313</v>
      </c>
      <c r="D189" s="30" t="s">
        <v>556</v>
      </c>
      <c r="E189" s="30" t="s">
        <v>217</v>
      </c>
      <c r="F189" s="30" t="s">
        <v>557</v>
      </c>
      <c r="G189" s="30">
        <v>681.0</v>
      </c>
      <c r="H189" s="59"/>
      <c r="I189" s="59"/>
      <c r="J189" s="59"/>
      <c r="K189" s="30"/>
      <c r="L189" s="30">
        <v>227.0</v>
      </c>
      <c r="M189" s="72">
        <v>38.342</v>
      </c>
      <c r="N189" s="30">
        <v>9.56E-40</v>
      </c>
      <c r="O189" s="30">
        <v>147.0</v>
      </c>
      <c r="P189" s="30" t="s">
        <v>554</v>
      </c>
      <c r="Q189" s="94" t="s">
        <v>555</v>
      </c>
      <c r="S189" s="11"/>
    </row>
    <row r="190" ht="15.75" customHeight="1">
      <c r="A190" s="25"/>
      <c r="B190" s="68"/>
      <c r="C190" s="93" t="s">
        <v>315</v>
      </c>
      <c r="D190" s="30" t="s">
        <v>556</v>
      </c>
      <c r="E190" s="30" t="s">
        <v>217</v>
      </c>
      <c r="F190" s="30" t="s">
        <v>558</v>
      </c>
      <c r="G190" s="30">
        <v>441.0</v>
      </c>
      <c r="H190" s="59"/>
      <c r="I190" s="59"/>
      <c r="J190" s="59"/>
      <c r="K190" s="30"/>
      <c r="L190" s="30">
        <v>147.0</v>
      </c>
      <c r="M190" s="72">
        <v>40.157</v>
      </c>
      <c r="N190" s="30">
        <v>1.3E-21</v>
      </c>
      <c r="O190" s="30">
        <v>99.0</v>
      </c>
      <c r="P190" s="30" t="s">
        <v>344</v>
      </c>
      <c r="Q190" s="94" t="s">
        <v>345</v>
      </c>
      <c r="S190" s="11"/>
    </row>
    <row r="191" ht="15.75" customHeight="1">
      <c r="A191" s="25"/>
      <c r="B191" s="68"/>
      <c r="C191" s="93" t="s">
        <v>317</v>
      </c>
      <c r="D191" s="30" t="s">
        <v>556</v>
      </c>
      <c r="E191" s="30" t="s">
        <v>217</v>
      </c>
      <c r="F191" s="30" t="s">
        <v>559</v>
      </c>
      <c r="G191" s="30">
        <v>798.0</v>
      </c>
      <c r="H191" s="59"/>
      <c r="I191" s="59"/>
      <c r="J191" s="59"/>
      <c r="K191" s="30"/>
      <c r="L191" s="30">
        <v>266.0</v>
      </c>
      <c r="M191" s="72">
        <v>43.827</v>
      </c>
      <c r="N191" s="30">
        <v>1.04E-40</v>
      </c>
      <c r="O191" s="30">
        <v>152.0</v>
      </c>
      <c r="P191" s="30" t="s">
        <v>324</v>
      </c>
      <c r="Q191" s="94" t="s">
        <v>325</v>
      </c>
      <c r="S191" s="11"/>
    </row>
    <row r="192" ht="15.75" customHeight="1">
      <c r="A192" s="25"/>
      <c r="B192" s="68"/>
      <c r="C192" s="93" t="s">
        <v>319</v>
      </c>
      <c r="D192" s="30" t="s">
        <v>539</v>
      </c>
      <c r="E192" s="30" t="s">
        <v>217</v>
      </c>
      <c r="F192" s="30" t="s">
        <v>560</v>
      </c>
      <c r="G192" s="30">
        <v>744.0</v>
      </c>
      <c r="H192" s="59"/>
      <c r="I192" s="59"/>
      <c r="J192" s="59"/>
      <c r="K192" s="30"/>
      <c r="L192" s="30">
        <v>248.0</v>
      </c>
      <c r="M192" s="72">
        <v>39.207</v>
      </c>
      <c r="N192" s="30">
        <v>5.65E-49</v>
      </c>
      <c r="O192" s="30">
        <v>172.0</v>
      </c>
      <c r="P192" s="30" t="s">
        <v>288</v>
      </c>
      <c r="Q192" s="94" t="s">
        <v>289</v>
      </c>
      <c r="S192" s="11"/>
    </row>
    <row r="193" ht="15.75" customHeight="1">
      <c r="A193" s="25"/>
      <c r="B193" s="68"/>
      <c r="C193" s="93" t="s">
        <v>322</v>
      </c>
      <c r="D193" s="30" t="s">
        <v>539</v>
      </c>
      <c r="E193" s="30" t="s">
        <v>217</v>
      </c>
      <c r="F193" s="30" t="s">
        <v>561</v>
      </c>
      <c r="G193" s="30">
        <v>753.0</v>
      </c>
      <c r="H193" s="59"/>
      <c r="I193" s="59"/>
      <c r="J193" s="59"/>
      <c r="K193" s="30"/>
      <c r="L193" s="30">
        <v>251.0</v>
      </c>
      <c r="M193" s="72">
        <v>46.073</v>
      </c>
      <c r="N193" s="30">
        <v>6.18E-55</v>
      </c>
      <c r="O193" s="30">
        <v>187.0</v>
      </c>
      <c r="P193" s="30" t="s">
        <v>284</v>
      </c>
      <c r="Q193" s="73" t="s">
        <v>285</v>
      </c>
      <c r="S193" s="11"/>
    </row>
    <row r="194" ht="15.75" customHeight="1">
      <c r="A194" s="25"/>
      <c r="B194" s="68"/>
      <c r="C194" s="93" t="s">
        <v>326</v>
      </c>
      <c r="D194" s="30" t="s">
        <v>539</v>
      </c>
      <c r="E194" s="30" t="s">
        <v>217</v>
      </c>
      <c r="F194" s="30" t="s">
        <v>562</v>
      </c>
      <c r="G194" s="30">
        <v>615.0</v>
      </c>
      <c r="H194" s="59"/>
      <c r="I194" s="59"/>
      <c r="J194" s="59"/>
      <c r="K194" s="30"/>
      <c r="L194" s="30">
        <v>205.0</v>
      </c>
      <c r="M194" s="72">
        <v>38.983</v>
      </c>
      <c r="N194" s="30">
        <v>2.88E-30</v>
      </c>
      <c r="O194" s="30">
        <v>122.0</v>
      </c>
      <c r="P194" s="30" t="s">
        <v>563</v>
      </c>
      <c r="Q194" s="73" t="s">
        <v>285</v>
      </c>
      <c r="S194" s="11"/>
    </row>
    <row r="195" ht="15.75" customHeight="1">
      <c r="A195" s="25"/>
      <c r="B195" s="68"/>
      <c r="C195" s="93" t="s">
        <v>328</v>
      </c>
      <c r="D195" s="30" t="s">
        <v>539</v>
      </c>
      <c r="E195" s="30" t="s">
        <v>217</v>
      </c>
      <c r="F195" s="30" t="s">
        <v>564</v>
      </c>
      <c r="G195" s="30">
        <v>441.0</v>
      </c>
      <c r="H195" s="59"/>
      <c r="I195" s="59"/>
      <c r="J195" s="59"/>
      <c r="K195" s="30"/>
      <c r="L195" s="30">
        <v>147.0</v>
      </c>
      <c r="M195" s="72">
        <v>43.119</v>
      </c>
      <c r="N195" s="30">
        <v>5.81E-24</v>
      </c>
      <c r="O195" s="30">
        <v>104.0</v>
      </c>
      <c r="P195" s="30" t="s">
        <v>563</v>
      </c>
      <c r="Q195" s="73" t="s">
        <v>285</v>
      </c>
      <c r="S195" s="11"/>
    </row>
    <row r="196" ht="15.75" customHeight="1">
      <c r="A196" s="25"/>
      <c r="B196" s="68"/>
      <c r="C196" s="93" t="s">
        <v>332</v>
      </c>
      <c r="D196" s="30" t="s">
        <v>539</v>
      </c>
      <c r="E196" s="30" t="s">
        <v>217</v>
      </c>
      <c r="F196" s="30" t="s">
        <v>565</v>
      </c>
      <c r="G196" s="30">
        <v>792.0</v>
      </c>
      <c r="H196" s="59"/>
      <c r="I196" s="59"/>
      <c r="J196" s="59"/>
      <c r="K196" s="30"/>
      <c r="L196" s="30">
        <v>264.0</v>
      </c>
      <c r="M196" s="72">
        <v>43.192</v>
      </c>
      <c r="N196" s="30">
        <v>6.13E-50</v>
      </c>
      <c r="O196" s="30">
        <v>175.0</v>
      </c>
      <c r="P196" s="30" t="s">
        <v>294</v>
      </c>
      <c r="Q196" s="73" t="s">
        <v>295</v>
      </c>
      <c r="S196" s="11"/>
    </row>
    <row r="197" ht="15.75" customHeight="1">
      <c r="A197" s="74"/>
      <c r="B197" s="75"/>
      <c r="C197" s="93" t="s">
        <v>334</v>
      </c>
      <c r="D197" s="30" t="s">
        <v>566</v>
      </c>
      <c r="E197" s="30" t="s">
        <v>217</v>
      </c>
      <c r="F197" s="30" t="s">
        <v>567</v>
      </c>
      <c r="G197" s="30">
        <v>432.0</v>
      </c>
      <c r="H197" s="59"/>
      <c r="I197" s="59"/>
      <c r="J197" s="59"/>
      <c r="K197" s="30"/>
      <c r="L197" s="30">
        <v>144.0</v>
      </c>
      <c r="M197" s="72">
        <v>44.531</v>
      </c>
      <c r="N197" s="30">
        <v>6.69E-35</v>
      </c>
      <c r="O197" s="30">
        <v>132.0</v>
      </c>
      <c r="P197" s="30" t="s">
        <v>354</v>
      </c>
      <c r="Q197" s="94" t="s">
        <v>355</v>
      </c>
      <c r="S197" s="11"/>
    </row>
    <row r="198" ht="15.75" customHeight="1">
      <c r="A198" s="95" t="s">
        <v>568</v>
      </c>
      <c r="B198" s="96" t="s">
        <v>17</v>
      </c>
      <c r="C198" s="97" t="s">
        <v>18</v>
      </c>
      <c r="D198" s="98" t="s">
        <v>569</v>
      </c>
      <c r="E198" s="99">
        <v>1.0</v>
      </c>
      <c r="F198" s="98" t="s">
        <v>570</v>
      </c>
      <c r="G198" s="98">
        <v>3627.0</v>
      </c>
      <c r="H198" s="100"/>
      <c r="I198" s="100"/>
      <c r="J198" s="100"/>
      <c r="K198" s="17"/>
      <c r="L198" s="17">
        <v>1209.0</v>
      </c>
      <c r="M198" s="101">
        <v>83.63</v>
      </c>
      <c r="N198" s="101">
        <v>0.0</v>
      </c>
      <c r="O198" s="102">
        <v>2111.0</v>
      </c>
      <c r="P198" s="103" t="s">
        <v>21</v>
      </c>
      <c r="Q198" s="104" t="s">
        <v>22</v>
      </c>
      <c r="S198" s="11"/>
    </row>
    <row r="199" ht="15.75" customHeight="1">
      <c r="A199" s="25"/>
      <c r="B199" s="68"/>
      <c r="C199" s="105" t="s">
        <v>571</v>
      </c>
      <c r="D199" s="106" t="s">
        <v>569</v>
      </c>
      <c r="E199" s="107">
        <v>1.0</v>
      </c>
      <c r="F199" s="106" t="s">
        <v>572</v>
      </c>
      <c r="G199" s="106">
        <v>243.0</v>
      </c>
      <c r="K199" s="30"/>
      <c r="L199" s="30">
        <v>81.0</v>
      </c>
      <c r="M199" s="108">
        <v>46.94</v>
      </c>
      <c r="N199" s="109">
        <v>6.0E-6</v>
      </c>
      <c r="O199" s="110">
        <v>50.1</v>
      </c>
      <c r="P199" s="110" t="s">
        <v>573</v>
      </c>
      <c r="Q199" s="111" t="s">
        <v>574</v>
      </c>
      <c r="S199" s="11"/>
    </row>
    <row r="200" ht="15.75" customHeight="1">
      <c r="A200" s="25"/>
      <c r="B200" s="68"/>
      <c r="C200" s="105" t="s">
        <v>575</v>
      </c>
      <c r="D200" s="106" t="s">
        <v>569</v>
      </c>
      <c r="E200" s="107">
        <v>2.0</v>
      </c>
      <c r="F200" s="106" t="s">
        <v>576</v>
      </c>
      <c r="G200" s="106">
        <v>165.0</v>
      </c>
      <c r="K200" s="30"/>
      <c r="L200" s="30">
        <v>55.0</v>
      </c>
      <c r="M200" s="108">
        <v>45.71</v>
      </c>
      <c r="N200" s="108">
        <v>0.053</v>
      </c>
      <c r="O200" s="110">
        <v>38.9</v>
      </c>
      <c r="P200" s="110" t="s">
        <v>573</v>
      </c>
      <c r="Q200" s="111" t="s">
        <v>574</v>
      </c>
      <c r="S200" s="11"/>
    </row>
    <row r="201" ht="15.75" customHeight="1">
      <c r="A201" s="25"/>
      <c r="B201" s="68"/>
      <c r="C201" s="105" t="s">
        <v>577</v>
      </c>
      <c r="D201" s="106" t="s">
        <v>569</v>
      </c>
      <c r="E201" s="107">
        <v>2.0</v>
      </c>
      <c r="F201" s="106" t="s">
        <v>578</v>
      </c>
      <c r="G201" s="106">
        <v>291.0</v>
      </c>
      <c r="K201" s="30"/>
      <c r="L201" s="30">
        <v>97.0</v>
      </c>
      <c r="M201" s="108">
        <v>38.1</v>
      </c>
      <c r="N201" s="108">
        <v>0.015</v>
      </c>
      <c r="O201" s="110">
        <v>44.7</v>
      </c>
      <c r="P201" s="110" t="s">
        <v>579</v>
      </c>
      <c r="Q201" s="111" t="s">
        <v>580</v>
      </c>
      <c r="S201" s="11"/>
    </row>
    <row r="202" ht="15.75" customHeight="1">
      <c r="A202" s="32"/>
      <c r="B202" s="112"/>
      <c r="C202" s="113" t="s">
        <v>581</v>
      </c>
      <c r="D202" s="114" t="s">
        <v>569</v>
      </c>
      <c r="E202" s="115">
        <v>2.0</v>
      </c>
      <c r="F202" s="114" t="s">
        <v>582</v>
      </c>
      <c r="G202" s="114">
        <v>234.0</v>
      </c>
      <c r="H202" s="116"/>
      <c r="I202" s="116"/>
      <c r="J202" s="116"/>
      <c r="K202" s="38"/>
      <c r="L202" s="38">
        <v>78.0</v>
      </c>
      <c r="M202" s="117">
        <v>43.59</v>
      </c>
      <c r="N202" s="118">
        <v>2.0E-9</v>
      </c>
      <c r="O202" s="119">
        <v>62.2</v>
      </c>
      <c r="P202" s="119" t="s">
        <v>583</v>
      </c>
      <c r="Q202" s="120" t="s">
        <v>584</v>
      </c>
      <c r="S202" s="11"/>
    </row>
    <row r="203" ht="15.75" customHeight="1">
      <c r="A203" s="121" t="s">
        <v>568</v>
      </c>
      <c r="B203" s="122" t="s">
        <v>23</v>
      </c>
      <c r="C203" s="123" t="s">
        <v>29</v>
      </c>
      <c r="D203" s="106" t="s">
        <v>569</v>
      </c>
      <c r="E203" s="107">
        <v>1.0</v>
      </c>
      <c r="F203" s="106" t="s">
        <v>585</v>
      </c>
      <c r="G203" s="106">
        <v>1235.0</v>
      </c>
      <c r="K203" s="30"/>
      <c r="L203" s="108">
        <v>411.0</v>
      </c>
      <c r="M203" s="108">
        <v>77.43</v>
      </c>
      <c r="N203" s="108">
        <v>0.0</v>
      </c>
      <c r="O203" s="110">
        <v>673.0</v>
      </c>
      <c r="P203" s="124" t="s">
        <v>31</v>
      </c>
      <c r="Q203" s="73" t="s">
        <v>441</v>
      </c>
      <c r="S203" s="11"/>
    </row>
    <row r="204" ht="15.75" customHeight="1">
      <c r="A204" s="25"/>
      <c r="B204" s="68"/>
      <c r="C204" s="105" t="s">
        <v>586</v>
      </c>
      <c r="D204" s="106" t="s">
        <v>569</v>
      </c>
      <c r="E204" s="107">
        <v>1.0</v>
      </c>
      <c r="F204" s="106" t="s">
        <v>587</v>
      </c>
      <c r="G204" s="106">
        <v>2679.0</v>
      </c>
      <c r="K204" s="30"/>
      <c r="L204" s="30">
        <v>893.0</v>
      </c>
      <c r="M204" s="108">
        <v>87.78</v>
      </c>
      <c r="N204" s="108">
        <v>0.0</v>
      </c>
      <c r="O204" s="110">
        <v>1662.0</v>
      </c>
      <c r="P204" s="124" t="s">
        <v>438</v>
      </c>
      <c r="Q204" s="73" t="s">
        <v>439</v>
      </c>
      <c r="S204" s="11"/>
    </row>
    <row r="205" ht="15.75" customHeight="1">
      <c r="A205" s="25"/>
      <c r="B205" s="68"/>
      <c r="C205" s="105" t="s">
        <v>588</v>
      </c>
      <c r="D205" s="106" t="s">
        <v>569</v>
      </c>
      <c r="E205" s="107">
        <v>1.0</v>
      </c>
      <c r="F205" s="106" t="s">
        <v>589</v>
      </c>
      <c r="G205" s="106">
        <v>2679.0</v>
      </c>
      <c r="K205" s="30"/>
      <c r="L205" s="30">
        <v>893.0</v>
      </c>
      <c r="M205" s="108">
        <v>87.78</v>
      </c>
      <c r="N205" s="108">
        <v>0.0</v>
      </c>
      <c r="O205" s="110">
        <v>1662.0</v>
      </c>
      <c r="P205" s="124" t="s">
        <v>438</v>
      </c>
      <c r="Q205" s="73" t="s">
        <v>439</v>
      </c>
      <c r="S205" s="11"/>
    </row>
    <row r="206" ht="15.75" customHeight="1">
      <c r="A206" s="25"/>
      <c r="B206" s="68"/>
      <c r="C206" s="123" t="s">
        <v>37</v>
      </c>
      <c r="D206" s="106" t="s">
        <v>569</v>
      </c>
      <c r="E206" s="107">
        <v>2.0</v>
      </c>
      <c r="F206" s="106" t="s">
        <v>590</v>
      </c>
      <c r="G206" s="106">
        <v>285.0</v>
      </c>
      <c r="K206" s="30"/>
      <c r="L206" s="30">
        <v>95.0</v>
      </c>
      <c r="M206" s="108">
        <v>82.05</v>
      </c>
      <c r="N206" s="109">
        <v>2.0E-39</v>
      </c>
      <c r="O206" s="110">
        <v>135.0</v>
      </c>
      <c r="P206" s="124" t="s">
        <v>40</v>
      </c>
      <c r="Q206" s="73" t="s">
        <v>41</v>
      </c>
      <c r="S206" s="11"/>
    </row>
    <row r="207" ht="15.75" customHeight="1">
      <c r="A207" s="25"/>
      <c r="B207" s="68"/>
      <c r="C207" s="123" t="s">
        <v>42</v>
      </c>
      <c r="D207" s="106" t="s">
        <v>569</v>
      </c>
      <c r="E207" s="107">
        <v>2.0</v>
      </c>
      <c r="F207" s="106" t="s">
        <v>591</v>
      </c>
      <c r="G207" s="106">
        <v>1917.0</v>
      </c>
      <c r="K207" s="30"/>
      <c r="L207" s="30">
        <v>639.0</v>
      </c>
      <c r="M207" s="108">
        <v>89.46</v>
      </c>
      <c r="N207" s="108">
        <v>0.0</v>
      </c>
      <c r="O207" s="110">
        <v>623.0</v>
      </c>
      <c r="P207" s="124" t="s">
        <v>44</v>
      </c>
      <c r="Q207" s="73" t="s">
        <v>45</v>
      </c>
      <c r="S207" s="11"/>
    </row>
    <row r="208" ht="15.75" customHeight="1">
      <c r="A208" s="25"/>
      <c r="B208" s="68"/>
      <c r="C208" s="125" t="s">
        <v>24</v>
      </c>
      <c r="D208" s="114" t="s">
        <v>592</v>
      </c>
      <c r="E208" s="115">
        <v>3.0</v>
      </c>
      <c r="F208" s="114" t="s">
        <v>593</v>
      </c>
      <c r="G208" s="114">
        <v>1110.0</v>
      </c>
      <c r="H208" s="116"/>
      <c r="I208" s="116"/>
      <c r="J208" s="116"/>
      <c r="K208" s="38"/>
      <c r="L208" s="38">
        <v>370.0</v>
      </c>
      <c r="M208" s="117">
        <v>81.56</v>
      </c>
      <c r="N208" s="117">
        <v>0.0</v>
      </c>
      <c r="O208" s="119">
        <v>616.0</v>
      </c>
      <c r="P208" s="126" t="s">
        <v>27</v>
      </c>
      <c r="Q208" s="127" t="s">
        <v>28</v>
      </c>
      <c r="S208" s="11"/>
    </row>
    <row r="209" ht="15.75" customHeight="1">
      <c r="A209" s="128" t="s">
        <v>568</v>
      </c>
      <c r="B209" s="129" t="s">
        <v>46</v>
      </c>
      <c r="C209" s="130" t="s">
        <v>594</v>
      </c>
      <c r="D209" s="131" t="s">
        <v>569</v>
      </c>
      <c r="E209" s="132">
        <v>1.0</v>
      </c>
      <c r="F209" s="131" t="s">
        <v>595</v>
      </c>
      <c r="G209" s="131">
        <v>1491.0</v>
      </c>
      <c r="H209" s="133"/>
      <c r="I209" s="133"/>
      <c r="J209" s="133"/>
      <c r="K209" s="24"/>
      <c r="L209" s="24">
        <v>497.0</v>
      </c>
      <c r="M209" s="134">
        <v>50.39</v>
      </c>
      <c r="N209" s="135">
        <v>1.0E-180</v>
      </c>
      <c r="O209" s="136">
        <v>526.0</v>
      </c>
      <c r="P209" s="137" t="s">
        <v>86</v>
      </c>
      <c r="Q209" s="67" t="s">
        <v>87</v>
      </c>
      <c r="S209" s="11"/>
    </row>
    <row r="210" ht="15.75" customHeight="1">
      <c r="A210" s="25"/>
      <c r="B210" s="68"/>
      <c r="C210" s="105" t="s">
        <v>596</v>
      </c>
      <c r="D210" s="106" t="s">
        <v>569</v>
      </c>
      <c r="E210" s="107">
        <v>1.0</v>
      </c>
      <c r="F210" s="106" t="s">
        <v>597</v>
      </c>
      <c r="G210" s="106">
        <v>495.0</v>
      </c>
      <c r="K210" s="30"/>
      <c r="L210" s="30">
        <v>165.0</v>
      </c>
      <c r="M210" s="108">
        <v>60.67</v>
      </c>
      <c r="N210" s="109">
        <v>1.0E-54</v>
      </c>
      <c r="O210" s="110">
        <v>190.0</v>
      </c>
      <c r="P210" s="124" t="s">
        <v>86</v>
      </c>
      <c r="Q210" s="73" t="s">
        <v>87</v>
      </c>
      <c r="S210" s="11"/>
    </row>
    <row r="211" ht="15.75" customHeight="1">
      <c r="A211" s="25"/>
      <c r="B211" s="68"/>
      <c r="C211" s="105" t="s">
        <v>598</v>
      </c>
      <c r="D211" s="106" t="s">
        <v>569</v>
      </c>
      <c r="E211" s="107">
        <v>1.0</v>
      </c>
      <c r="F211" s="106" t="s">
        <v>599</v>
      </c>
      <c r="G211" s="106">
        <v>1116.0</v>
      </c>
      <c r="K211" s="30"/>
      <c r="L211" s="30">
        <v>372.0</v>
      </c>
      <c r="M211" s="108">
        <v>49.85</v>
      </c>
      <c r="N211" s="109">
        <v>6.0E-116</v>
      </c>
      <c r="O211" s="110">
        <v>356.0</v>
      </c>
      <c r="P211" s="124" t="s">
        <v>86</v>
      </c>
      <c r="Q211" s="73" t="s">
        <v>87</v>
      </c>
      <c r="S211" s="11"/>
    </row>
    <row r="212" ht="15.75" customHeight="1">
      <c r="A212" s="25"/>
      <c r="B212" s="68"/>
      <c r="C212" s="123" t="s">
        <v>56</v>
      </c>
      <c r="D212" s="106" t="s">
        <v>569</v>
      </c>
      <c r="E212" s="107">
        <v>1.0</v>
      </c>
      <c r="F212" s="106" t="s">
        <v>600</v>
      </c>
      <c r="G212" s="106">
        <v>1191.0</v>
      </c>
      <c r="K212" s="30"/>
      <c r="L212" s="30">
        <v>397.0</v>
      </c>
      <c r="M212" s="108">
        <v>57.38</v>
      </c>
      <c r="N212" s="109">
        <v>2.0E-156</v>
      </c>
      <c r="O212" s="110">
        <v>456.0</v>
      </c>
      <c r="P212" s="110" t="s">
        <v>601</v>
      </c>
      <c r="Q212" s="111" t="s">
        <v>602</v>
      </c>
      <c r="S212" s="11"/>
    </row>
    <row r="213" ht="15.75" customHeight="1">
      <c r="A213" s="25"/>
      <c r="B213" s="68"/>
      <c r="C213" s="105" t="s">
        <v>603</v>
      </c>
      <c r="D213" s="106" t="s">
        <v>569</v>
      </c>
      <c r="E213" s="107">
        <v>1.0</v>
      </c>
      <c r="F213" s="106" t="s">
        <v>604</v>
      </c>
      <c r="G213" s="106">
        <v>519.0</v>
      </c>
      <c r="K213" s="30"/>
      <c r="L213" s="30">
        <v>173.0</v>
      </c>
      <c r="M213" s="108">
        <v>51.82</v>
      </c>
      <c r="N213" s="109">
        <v>3.0E-39</v>
      </c>
      <c r="O213" s="110">
        <v>143.0</v>
      </c>
      <c r="P213" s="124" t="s">
        <v>50</v>
      </c>
      <c r="Q213" s="73" t="s">
        <v>457</v>
      </c>
      <c r="S213" s="11"/>
    </row>
    <row r="214" ht="15.75" customHeight="1">
      <c r="A214" s="25"/>
      <c r="B214" s="68"/>
      <c r="C214" s="105" t="s">
        <v>68</v>
      </c>
      <c r="D214" s="106" t="s">
        <v>569</v>
      </c>
      <c r="E214" s="107">
        <v>2.0</v>
      </c>
      <c r="F214" s="106" t="s">
        <v>605</v>
      </c>
      <c r="G214" s="106">
        <v>2091.0</v>
      </c>
      <c r="K214" s="30"/>
      <c r="L214" s="30">
        <v>697.0</v>
      </c>
      <c r="M214" s="108">
        <v>47.47</v>
      </c>
      <c r="N214" s="138">
        <v>0.0</v>
      </c>
      <c r="O214" s="110">
        <v>114.0</v>
      </c>
      <c r="P214" s="124" t="s">
        <v>70</v>
      </c>
      <c r="Q214" s="139" t="s">
        <v>71</v>
      </c>
      <c r="S214" s="11"/>
    </row>
    <row r="215" ht="15.75" customHeight="1">
      <c r="A215" s="25"/>
      <c r="B215" s="68"/>
      <c r="C215" s="123" t="s">
        <v>88</v>
      </c>
      <c r="D215" s="106" t="s">
        <v>569</v>
      </c>
      <c r="E215" s="107">
        <v>2.0</v>
      </c>
      <c r="F215" s="106" t="s">
        <v>606</v>
      </c>
      <c r="G215" s="106">
        <v>489.0</v>
      </c>
      <c r="K215" s="30"/>
      <c r="L215" s="30">
        <v>163.0</v>
      </c>
      <c r="M215" s="108">
        <v>63.69</v>
      </c>
      <c r="N215" s="109">
        <v>1.0E-69</v>
      </c>
      <c r="O215" s="110">
        <v>218.0</v>
      </c>
      <c r="P215" s="110" t="s">
        <v>607</v>
      </c>
      <c r="Q215" s="140" t="s">
        <v>608</v>
      </c>
      <c r="S215" s="11"/>
    </row>
    <row r="216" ht="15.75" customHeight="1">
      <c r="A216" s="25"/>
      <c r="B216" s="68"/>
      <c r="C216" s="105" t="s">
        <v>609</v>
      </c>
      <c r="D216" s="106" t="s">
        <v>569</v>
      </c>
      <c r="E216" s="107">
        <v>2.0</v>
      </c>
      <c r="F216" s="106" t="s">
        <v>610</v>
      </c>
      <c r="G216" s="106">
        <v>243.0</v>
      </c>
      <c r="K216" s="30"/>
      <c r="L216" s="30">
        <v>81.0</v>
      </c>
      <c r="M216" s="108">
        <v>45.71</v>
      </c>
      <c r="N216" s="109">
        <v>1.0E-6</v>
      </c>
      <c r="O216" s="110">
        <v>55.5</v>
      </c>
      <c r="P216" s="110" t="s">
        <v>611</v>
      </c>
      <c r="Q216" s="141" t="s">
        <v>612</v>
      </c>
      <c r="S216" s="11"/>
    </row>
    <row r="217" ht="15.75" customHeight="1">
      <c r="A217" s="25"/>
      <c r="B217" s="68"/>
      <c r="C217" s="105" t="s">
        <v>613</v>
      </c>
      <c r="D217" s="106" t="s">
        <v>569</v>
      </c>
      <c r="E217" s="107">
        <v>2.0</v>
      </c>
      <c r="F217" s="106" t="s">
        <v>614</v>
      </c>
      <c r="G217" s="106">
        <v>615.0</v>
      </c>
      <c r="K217" s="30"/>
      <c r="L217" s="30">
        <v>205.0</v>
      </c>
      <c r="M217" s="108">
        <v>57.22</v>
      </c>
      <c r="N217" s="109">
        <v>5.0E-76</v>
      </c>
      <c r="O217" s="110">
        <v>237.0</v>
      </c>
      <c r="P217" s="124" t="s">
        <v>82</v>
      </c>
      <c r="Q217" s="73" t="s">
        <v>83</v>
      </c>
      <c r="S217" s="11"/>
    </row>
    <row r="218" ht="15.75" customHeight="1">
      <c r="A218" s="25"/>
      <c r="B218" s="68"/>
      <c r="C218" s="105" t="s">
        <v>615</v>
      </c>
      <c r="D218" s="106" t="s">
        <v>569</v>
      </c>
      <c r="E218" s="107">
        <v>2.0</v>
      </c>
      <c r="F218" s="106" t="s">
        <v>616</v>
      </c>
      <c r="G218" s="106">
        <v>696.0</v>
      </c>
      <c r="K218" s="30"/>
      <c r="L218" s="30">
        <v>232.0</v>
      </c>
      <c r="M218" s="108">
        <v>64.32</v>
      </c>
      <c r="N218" s="109">
        <v>1.0E-94</v>
      </c>
      <c r="O218" s="110">
        <v>286.0</v>
      </c>
      <c r="P218" s="124" t="s">
        <v>50</v>
      </c>
      <c r="Q218" s="73" t="s">
        <v>457</v>
      </c>
      <c r="S218" s="11"/>
    </row>
    <row r="219" ht="15.75" customHeight="1">
      <c r="A219" s="25"/>
      <c r="B219" s="68"/>
      <c r="C219" s="105" t="s">
        <v>617</v>
      </c>
      <c r="D219" s="106" t="s">
        <v>569</v>
      </c>
      <c r="E219" s="107">
        <v>2.0</v>
      </c>
      <c r="F219" s="106" t="s">
        <v>618</v>
      </c>
      <c r="G219" s="106">
        <v>1247.0</v>
      </c>
      <c r="K219" s="30"/>
      <c r="L219" s="108">
        <v>415.0</v>
      </c>
      <c r="M219" s="108">
        <v>39.51</v>
      </c>
      <c r="N219" s="109">
        <v>4.0E-78</v>
      </c>
      <c r="O219" s="110">
        <v>258.0</v>
      </c>
      <c r="P219" s="110" t="s">
        <v>619</v>
      </c>
      <c r="Q219" s="111" t="s">
        <v>620</v>
      </c>
      <c r="S219" s="11"/>
    </row>
    <row r="220" ht="15.75" customHeight="1">
      <c r="A220" s="25"/>
      <c r="B220" s="68"/>
      <c r="C220" s="105" t="s">
        <v>621</v>
      </c>
      <c r="D220" s="106" t="s">
        <v>569</v>
      </c>
      <c r="E220" s="107">
        <v>2.0</v>
      </c>
      <c r="F220" s="106" t="s">
        <v>622</v>
      </c>
      <c r="G220" s="106">
        <v>225.0</v>
      </c>
      <c r="K220" s="30"/>
      <c r="L220" s="30">
        <v>75.0</v>
      </c>
      <c r="M220" s="108">
        <v>69.05</v>
      </c>
      <c r="N220" s="109">
        <v>6.0E-14</v>
      </c>
      <c r="O220" s="110">
        <v>72.0</v>
      </c>
      <c r="P220" s="124" t="s">
        <v>62</v>
      </c>
      <c r="Q220" s="73" t="s">
        <v>452</v>
      </c>
      <c r="S220" s="11"/>
    </row>
    <row r="221" ht="15.75" customHeight="1">
      <c r="A221" s="25"/>
      <c r="B221" s="68"/>
      <c r="C221" s="105" t="s">
        <v>623</v>
      </c>
      <c r="D221" s="106" t="s">
        <v>569</v>
      </c>
      <c r="E221" s="107">
        <v>2.0</v>
      </c>
      <c r="F221" s="106" t="s">
        <v>624</v>
      </c>
      <c r="G221" s="106">
        <v>411.0</v>
      </c>
      <c r="K221" s="30"/>
      <c r="L221" s="30">
        <v>137.0</v>
      </c>
      <c r="M221" s="108">
        <v>65.44</v>
      </c>
      <c r="N221" s="109">
        <v>1.0E-61</v>
      </c>
      <c r="O221" s="110">
        <v>196.0</v>
      </c>
      <c r="P221" s="124" t="s">
        <v>62</v>
      </c>
      <c r="Q221" s="73" t="s">
        <v>452</v>
      </c>
      <c r="S221" s="11"/>
    </row>
    <row r="222" ht="15.75" customHeight="1">
      <c r="A222" s="25"/>
      <c r="B222" s="68"/>
      <c r="C222" s="123" t="s">
        <v>52</v>
      </c>
      <c r="D222" s="106" t="s">
        <v>592</v>
      </c>
      <c r="E222" s="107">
        <v>3.0</v>
      </c>
      <c r="F222" s="106" t="s">
        <v>625</v>
      </c>
      <c r="G222" s="106">
        <v>960.0</v>
      </c>
      <c r="K222" s="30"/>
      <c r="L222" s="30">
        <v>320.0</v>
      </c>
      <c r="M222" s="108">
        <v>59.94</v>
      </c>
      <c r="N222" s="109">
        <v>1.0E-141</v>
      </c>
      <c r="O222" s="110">
        <v>412.0</v>
      </c>
      <c r="P222" s="124" t="s">
        <v>54</v>
      </c>
      <c r="Q222" s="73" t="s">
        <v>55</v>
      </c>
      <c r="S222" s="11"/>
    </row>
    <row r="223" ht="15.75" customHeight="1">
      <c r="A223" s="25"/>
      <c r="B223" s="68"/>
      <c r="C223" s="105" t="s">
        <v>626</v>
      </c>
      <c r="D223" s="106" t="s">
        <v>592</v>
      </c>
      <c r="E223" s="107">
        <v>3.0</v>
      </c>
      <c r="F223" s="106" t="s">
        <v>627</v>
      </c>
      <c r="G223" s="106">
        <v>411.0</v>
      </c>
      <c r="K223" s="30"/>
      <c r="L223" s="30">
        <v>137.0</v>
      </c>
      <c r="M223" s="108">
        <v>34.68</v>
      </c>
      <c r="N223" s="109">
        <v>7.0E-15</v>
      </c>
      <c r="O223" s="110">
        <v>78.6</v>
      </c>
      <c r="P223" s="124" t="s">
        <v>82</v>
      </c>
      <c r="Q223" s="73" t="s">
        <v>83</v>
      </c>
      <c r="S223" s="11"/>
    </row>
    <row r="224" ht="15.75" customHeight="1">
      <c r="A224" s="25"/>
      <c r="B224" s="68"/>
      <c r="C224" s="105" t="s">
        <v>628</v>
      </c>
      <c r="D224" s="106" t="s">
        <v>629</v>
      </c>
      <c r="E224" s="107">
        <v>4.0</v>
      </c>
      <c r="F224" s="106" t="s">
        <v>630</v>
      </c>
      <c r="G224" s="106">
        <v>1551.0</v>
      </c>
      <c r="K224" s="30"/>
      <c r="L224" s="30">
        <v>517.0</v>
      </c>
      <c r="M224" s="108">
        <v>45.45</v>
      </c>
      <c r="N224" s="109">
        <v>9.0E-162</v>
      </c>
      <c r="O224" s="110">
        <v>488.0</v>
      </c>
      <c r="P224" s="110" t="s">
        <v>631</v>
      </c>
      <c r="Q224" s="111" t="s">
        <v>632</v>
      </c>
      <c r="S224" s="11"/>
    </row>
    <row r="225" ht="15.75" customHeight="1">
      <c r="A225" s="25"/>
      <c r="B225" s="68"/>
      <c r="C225" s="105" t="s">
        <v>633</v>
      </c>
      <c r="D225" s="106" t="s">
        <v>629</v>
      </c>
      <c r="E225" s="107">
        <v>4.0</v>
      </c>
      <c r="F225" s="106" t="s">
        <v>634</v>
      </c>
      <c r="G225" s="106">
        <v>333.0</v>
      </c>
      <c r="K225" s="30"/>
      <c r="L225" s="30">
        <v>111.0</v>
      </c>
      <c r="M225" s="108">
        <v>63.37</v>
      </c>
      <c r="N225" s="109">
        <v>9.0E-41</v>
      </c>
      <c r="O225" s="110">
        <v>153.0</v>
      </c>
      <c r="P225" s="110" t="s">
        <v>635</v>
      </c>
      <c r="Q225" s="111" t="s">
        <v>636</v>
      </c>
      <c r="S225" s="11"/>
    </row>
    <row r="226" ht="15.75" customHeight="1">
      <c r="A226" s="32"/>
      <c r="B226" s="68"/>
      <c r="C226" s="113" t="s">
        <v>637</v>
      </c>
      <c r="D226" s="114" t="s">
        <v>629</v>
      </c>
      <c r="E226" s="115">
        <v>4.0</v>
      </c>
      <c r="F226" s="114" t="s">
        <v>638</v>
      </c>
      <c r="G226" s="114">
        <v>1977.0</v>
      </c>
      <c r="H226" s="116"/>
      <c r="I226" s="116"/>
      <c r="J226" s="116"/>
      <c r="K226" s="38"/>
      <c r="L226" s="38">
        <v>659.0</v>
      </c>
      <c r="M226" s="117">
        <v>48.17</v>
      </c>
      <c r="N226" s="117">
        <v>0.0</v>
      </c>
      <c r="O226" s="119">
        <v>661.0</v>
      </c>
      <c r="P226" s="119" t="s">
        <v>631</v>
      </c>
      <c r="Q226" s="120" t="s">
        <v>632</v>
      </c>
      <c r="S226" s="11"/>
    </row>
    <row r="227" ht="42.0" customHeight="1">
      <c r="A227" s="142" t="s">
        <v>568</v>
      </c>
      <c r="B227" s="143" t="s">
        <v>92</v>
      </c>
      <c r="C227" s="113" t="s">
        <v>639</v>
      </c>
      <c r="D227" s="114" t="s">
        <v>592</v>
      </c>
      <c r="E227" s="115">
        <v>3.0</v>
      </c>
      <c r="F227" s="114" t="s">
        <v>640</v>
      </c>
      <c r="G227" s="114">
        <v>246.0</v>
      </c>
      <c r="H227" s="116"/>
      <c r="I227" s="116"/>
      <c r="J227" s="116"/>
      <c r="K227" s="38"/>
      <c r="L227" s="38">
        <v>82.0</v>
      </c>
      <c r="M227" s="117">
        <v>50.0</v>
      </c>
      <c r="N227" s="118">
        <v>1.0E-8</v>
      </c>
      <c r="O227" s="119">
        <v>60.8</v>
      </c>
      <c r="P227" s="119" t="s">
        <v>641</v>
      </c>
      <c r="Q227" s="144" t="s">
        <v>642</v>
      </c>
      <c r="R227" s="28"/>
      <c r="S227" s="11"/>
    </row>
    <row r="228" ht="15.75" customHeight="1">
      <c r="A228" s="128" t="s">
        <v>568</v>
      </c>
      <c r="B228" s="145" t="s">
        <v>97</v>
      </c>
      <c r="C228" s="146" t="s">
        <v>643</v>
      </c>
      <c r="D228" s="106" t="s">
        <v>569</v>
      </c>
      <c r="E228" s="107">
        <v>1.0</v>
      </c>
      <c r="F228" s="106" t="s">
        <v>644</v>
      </c>
      <c r="G228" s="106">
        <v>441.0</v>
      </c>
      <c r="K228" s="30"/>
      <c r="L228" s="30">
        <v>147.0</v>
      </c>
      <c r="M228" s="108">
        <v>29.47</v>
      </c>
      <c r="N228" s="109">
        <v>5.0E-10</v>
      </c>
      <c r="O228" s="110">
        <v>67.8</v>
      </c>
      <c r="P228" s="110" t="s">
        <v>645</v>
      </c>
      <c r="Q228" s="111" t="s">
        <v>646</v>
      </c>
      <c r="S228" s="11"/>
    </row>
    <row r="229" ht="15.75" customHeight="1">
      <c r="A229" s="25"/>
      <c r="B229" s="68"/>
      <c r="C229" s="147" t="s">
        <v>647</v>
      </c>
      <c r="D229" s="106" t="s">
        <v>569</v>
      </c>
      <c r="E229" s="107">
        <v>1.0</v>
      </c>
      <c r="F229" s="106" t="s">
        <v>648</v>
      </c>
      <c r="G229" s="106">
        <v>345.0</v>
      </c>
      <c r="K229" s="30"/>
      <c r="L229" s="30">
        <v>115.0</v>
      </c>
      <c r="M229" s="108">
        <v>71.75</v>
      </c>
      <c r="N229" s="109">
        <v>1.0E-40</v>
      </c>
      <c r="O229" s="110">
        <v>168.0</v>
      </c>
      <c r="P229" s="110" t="s">
        <v>649</v>
      </c>
      <c r="Q229" s="141" t="s">
        <v>650</v>
      </c>
      <c r="S229" s="11"/>
    </row>
    <row r="230" ht="15.75" customHeight="1">
      <c r="A230" s="25"/>
      <c r="B230" s="68"/>
      <c r="C230" s="147" t="s">
        <v>106</v>
      </c>
      <c r="D230" s="106" t="s">
        <v>569</v>
      </c>
      <c r="E230" s="107">
        <v>1.0</v>
      </c>
      <c r="F230" s="106" t="s">
        <v>651</v>
      </c>
      <c r="G230" s="106">
        <v>296.0</v>
      </c>
      <c r="K230" s="30"/>
      <c r="L230" s="108">
        <v>98.0</v>
      </c>
      <c r="M230" s="108">
        <v>30.65</v>
      </c>
      <c r="N230" s="109">
        <v>7.0E-5</v>
      </c>
      <c r="O230" s="110">
        <v>49.3</v>
      </c>
      <c r="P230" s="110" t="s">
        <v>652</v>
      </c>
      <c r="Q230" s="111" t="s">
        <v>653</v>
      </c>
      <c r="S230" s="11"/>
    </row>
    <row r="231" ht="15.75" customHeight="1">
      <c r="A231" s="25"/>
      <c r="B231" s="68"/>
      <c r="C231" s="148" t="s">
        <v>139</v>
      </c>
      <c r="D231" s="106" t="s">
        <v>569</v>
      </c>
      <c r="E231" s="107">
        <v>1.0</v>
      </c>
      <c r="F231" s="106" t="s">
        <v>654</v>
      </c>
      <c r="G231" s="106">
        <v>891.0</v>
      </c>
      <c r="K231" s="30"/>
      <c r="L231" s="30">
        <v>297.0</v>
      </c>
      <c r="M231" s="108">
        <v>61.31</v>
      </c>
      <c r="N231" s="109">
        <v>3.0E-123</v>
      </c>
      <c r="O231" s="110">
        <v>363.0</v>
      </c>
      <c r="P231" s="124" t="s">
        <v>141</v>
      </c>
      <c r="Q231" s="73" t="s">
        <v>473</v>
      </c>
      <c r="S231" s="11"/>
    </row>
    <row r="232" ht="15.75" customHeight="1">
      <c r="A232" s="25"/>
      <c r="B232" s="68"/>
      <c r="C232" s="148" t="s">
        <v>143</v>
      </c>
      <c r="D232" s="106" t="s">
        <v>569</v>
      </c>
      <c r="E232" s="107">
        <v>1.0</v>
      </c>
      <c r="F232" s="106" t="s">
        <v>655</v>
      </c>
      <c r="G232" s="106">
        <v>810.0</v>
      </c>
      <c r="K232" s="30"/>
      <c r="L232" s="30">
        <v>270.0</v>
      </c>
      <c r="M232" s="108">
        <v>73.48</v>
      </c>
      <c r="N232" s="109">
        <v>1.0E-131</v>
      </c>
      <c r="O232" s="110">
        <v>384.0</v>
      </c>
      <c r="P232" s="124" t="s">
        <v>145</v>
      </c>
      <c r="Q232" s="73" t="s">
        <v>146</v>
      </c>
      <c r="S232" s="11"/>
    </row>
    <row r="233" ht="15.75" customHeight="1">
      <c r="A233" s="25"/>
      <c r="B233" s="68"/>
      <c r="C233" s="148" t="s">
        <v>186</v>
      </c>
      <c r="D233" s="106" t="s">
        <v>569</v>
      </c>
      <c r="E233" s="107">
        <v>2.0</v>
      </c>
      <c r="F233" s="106" t="s">
        <v>656</v>
      </c>
      <c r="G233" s="106">
        <v>837.0</v>
      </c>
      <c r="K233" s="30"/>
      <c r="L233" s="30">
        <v>279.0</v>
      </c>
      <c r="M233" s="108">
        <v>70.97</v>
      </c>
      <c r="N233" s="109">
        <v>9.0E-143</v>
      </c>
      <c r="O233" s="110">
        <v>412.0</v>
      </c>
      <c r="P233" s="124" t="s">
        <v>485</v>
      </c>
      <c r="Q233" s="73" t="s">
        <v>486</v>
      </c>
      <c r="S233" s="11"/>
    </row>
    <row r="234" ht="15.75" customHeight="1">
      <c r="A234" s="25"/>
      <c r="B234" s="68"/>
      <c r="C234" s="148" t="s">
        <v>190</v>
      </c>
      <c r="D234" s="106" t="s">
        <v>569</v>
      </c>
      <c r="E234" s="107">
        <v>2.0</v>
      </c>
      <c r="F234" s="106" t="s">
        <v>657</v>
      </c>
      <c r="G234" s="106">
        <v>1101.0</v>
      </c>
      <c r="K234" s="30"/>
      <c r="L234" s="30">
        <v>367.0</v>
      </c>
      <c r="M234" s="108">
        <v>83.84</v>
      </c>
      <c r="N234" s="108">
        <v>0.0</v>
      </c>
      <c r="O234" s="110">
        <v>647.0</v>
      </c>
      <c r="P234" s="124" t="s">
        <v>192</v>
      </c>
      <c r="Q234" s="73" t="s">
        <v>193</v>
      </c>
      <c r="S234" s="11"/>
    </row>
    <row r="235" ht="15.75" customHeight="1">
      <c r="A235" s="25"/>
      <c r="B235" s="68"/>
      <c r="C235" s="105" t="s">
        <v>658</v>
      </c>
      <c r="D235" s="106" t="s">
        <v>569</v>
      </c>
      <c r="E235" s="107">
        <v>2.0</v>
      </c>
      <c r="F235" s="106" t="s">
        <v>659</v>
      </c>
      <c r="G235" s="106">
        <v>309.0</v>
      </c>
      <c r="K235" s="30"/>
      <c r="L235" s="30">
        <v>103.0</v>
      </c>
      <c r="M235" s="108">
        <v>41.98</v>
      </c>
      <c r="N235" s="109">
        <v>5.0E-5</v>
      </c>
      <c r="O235" s="110">
        <v>52.0</v>
      </c>
      <c r="P235" s="110" t="s">
        <v>660</v>
      </c>
      <c r="Q235" s="111" t="s">
        <v>661</v>
      </c>
      <c r="S235" s="11"/>
    </row>
    <row r="236" ht="15.75" customHeight="1">
      <c r="A236" s="25"/>
      <c r="B236" s="68"/>
      <c r="C236" s="148" t="s">
        <v>194</v>
      </c>
      <c r="D236" s="106" t="s">
        <v>569</v>
      </c>
      <c r="E236" s="107">
        <v>2.0</v>
      </c>
      <c r="F236" s="106" t="s">
        <v>662</v>
      </c>
      <c r="G236" s="106">
        <v>2085.0</v>
      </c>
      <c r="K236" s="30"/>
      <c r="L236" s="30">
        <v>695.0</v>
      </c>
      <c r="M236" s="108">
        <v>79.73</v>
      </c>
      <c r="N236" s="108">
        <v>0.0</v>
      </c>
      <c r="O236" s="110">
        <v>1063.0</v>
      </c>
      <c r="P236" s="124" t="s">
        <v>196</v>
      </c>
      <c r="Q236" s="73" t="s">
        <v>197</v>
      </c>
      <c r="S236" s="11"/>
    </row>
    <row r="237" ht="15.75" customHeight="1">
      <c r="A237" s="25"/>
      <c r="B237" s="68"/>
      <c r="C237" s="148" t="s">
        <v>198</v>
      </c>
      <c r="D237" s="106" t="s">
        <v>569</v>
      </c>
      <c r="E237" s="107">
        <v>2.0</v>
      </c>
      <c r="F237" s="106" t="s">
        <v>663</v>
      </c>
      <c r="G237" s="106">
        <v>690.0</v>
      </c>
      <c r="K237" s="30"/>
      <c r="L237" s="30">
        <v>230.0</v>
      </c>
      <c r="M237" s="108">
        <v>60.79</v>
      </c>
      <c r="N237" s="109">
        <v>1.0E-83</v>
      </c>
      <c r="O237" s="110">
        <v>258.0</v>
      </c>
      <c r="P237" s="124" t="s">
        <v>200</v>
      </c>
      <c r="Q237" s="73" t="s">
        <v>201</v>
      </c>
      <c r="S237" s="11"/>
    </row>
    <row r="238" ht="15.75" customHeight="1">
      <c r="A238" s="25"/>
      <c r="B238" s="68"/>
      <c r="C238" s="148" t="s">
        <v>202</v>
      </c>
      <c r="D238" s="106" t="s">
        <v>569</v>
      </c>
      <c r="E238" s="107">
        <v>2.0</v>
      </c>
      <c r="F238" s="106" t="s">
        <v>664</v>
      </c>
      <c r="G238" s="106">
        <v>347.0</v>
      </c>
      <c r="K238" s="30"/>
      <c r="L238" s="108">
        <v>115.0</v>
      </c>
      <c r="M238" s="108">
        <v>60.75</v>
      </c>
      <c r="N238" s="109">
        <v>8.0E-43</v>
      </c>
      <c r="O238" s="110">
        <v>146.0</v>
      </c>
      <c r="P238" s="124" t="s">
        <v>204</v>
      </c>
      <c r="Q238" s="73" t="s">
        <v>205</v>
      </c>
      <c r="S238" s="11"/>
    </row>
    <row r="239" ht="15.75" customHeight="1">
      <c r="A239" s="25"/>
      <c r="B239" s="68"/>
      <c r="C239" s="148" t="s">
        <v>154</v>
      </c>
      <c r="D239" s="106" t="s">
        <v>569</v>
      </c>
      <c r="E239" s="107">
        <v>2.0</v>
      </c>
      <c r="F239" s="106" t="s">
        <v>665</v>
      </c>
      <c r="G239" s="106">
        <v>339.0</v>
      </c>
      <c r="K239" s="30"/>
      <c r="L239" s="30">
        <v>113.0</v>
      </c>
      <c r="M239" s="108">
        <v>62.24</v>
      </c>
      <c r="N239" s="109">
        <v>5.0E-33</v>
      </c>
      <c r="O239" s="110">
        <v>120.0</v>
      </c>
      <c r="P239" s="124" t="s">
        <v>156</v>
      </c>
      <c r="Q239" s="73" t="s">
        <v>157</v>
      </c>
      <c r="S239" s="11"/>
    </row>
    <row r="240" ht="15.75" customHeight="1">
      <c r="A240" s="25"/>
      <c r="B240" s="68"/>
      <c r="C240" s="147" t="s">
        <v>666</v>
      </c>
      <c r="D240" s="106" t="s">
        <v>569</v>
      </c>
      <c r="E240" s="107">
        <v>2.0</v>
      </c>
      <c r="F240" s="106" t="s">
        <v>667</v>
      </c>
      <c r="G240" s="106">
        <v>1437.0</v>
      </c>
      <c r="K240" s="30"/>
      <c r="L240" s="30">
        <v>479.0</v>
      </c>
      <c r="M240" s="108">
        <v>58.46</v>
      </c>
      <c r="N240" s="109">
        <v>2.0E-179</v>
      </c>
      <c r="O240" s="110">
        <v>520.0</v>
      </c>
      <c r="P240" s="124" t="s">
        <v>208</v>
      </c>
      <c r="Q240" s="73" t="s">
        <v>209</v>
      </c>
      <c r="S240" s="11"/>
    </row>
    <row r="241" ht="15.75" customHeight="1">
      <c r="A241" s="25"/>
      <c r="B241" s="68"/>
      <c r="C241" s="148" t="s">
        <v>668</v>
      </c>
      <c r="D241" s="106" t="s">
        <v>569</v>
      </c>
      <c r="E241" s="107">
        <v>2.0</v>
      </c>
      <c r="F241" s="106" t="s">
        <v>669</v>
      </c>
      <c r="G241" s="106">
        <v>219.0</v>
      </c>
      <c r="K241" s="30"/>
      <c r="L241" s="30">
        <v>73.0</v>
      </c>
      <c r="M241" s="108">
        <v>37.14</v>
      </c>
      <c r="N241" s="108">
        <v>0.014</v>
      </c>
      <c r="O241" s="110">
        <v>43.1</v>
      </c>
      <c r="P241" s="110" t="s">
        <v>670</v>
      </c>
      <c r="Q241" s="111" t="s">
        <v>671</v>
      </c>
      <c r="S241" s="11"/>
    </row>
    <row r="242" ht="15.75" customHeight="1">
      <c r="A242" s="25"/>
      <c r="B242" s="68"/>
      <c r="C242" s="148" t="s">
        <v>166</v>
      </c>
      <c r="D242" s="106" t="s">
        <v>569</v>
      </c>
      <c r="E242" s="107">
        <v>2.0</v>
      </c>
      <c r="F242" s="106" t="s">
        <v>672</v>
      </c>
      <c r="G242" s="106">
        <v>1826.0</v>
      </c>
      <c r="K242" s="30"/>
      <c r="L242" s="108">
        <v>608.0</v>
      </c>
      <c r="M242" s="108">
        <v>72.05</v>
      </c>
      <c r="N242" s="108">
        <v>0.0</v>
      </c>
      <c r="O242" s="110">
        <v>830.0</v>
      </c>
      <c r="P242" s="124" t="s">
        <v>168</v>
      </c>
      <c r="Q242" s="73" t="s">
        <v>169</v>
      </c>
      <c r="S242" s="11"/>
    </row>
    <row r="243" ht="15.75" customHeight="1">
      <c r="A243" s="25"/>
      <c r="B243" s="68"/>
      <c r="C243" s="149" t="s">
        <v>170</v>
      </c>
      <c r="D243" s="106" t="s">
        <v>569</v>
      </c>
      <c r="E243" s="107">
        <v>2.0</v>
      </c>
      <c r="F243" s="106" t="s">
        <v>673</v>
      </c>
      <c r="G243" s="106">
        <v>1209.0</v>
      </c>
      <c r="K243" s="30"/>
      <c r="L243" s="30">
        <v>403.0</v>
      </c>
      <c r="M243" s="108">
        <v>78.28</v>
      </c>
      <c r="N243" s="108">
        <v>0.0</v>
      </c>
      <c r="O243" s="110">
        <v>640.0</v>
      </c>
      <c r="P243" s="124" t="s">
        <v>172</v>
      </c>
      <c r="Q243" s="73" t="s">
        <v>173</v>
      </c>
      <c r="S243" s="11"/>
    </row>
    <row r="244" ht="15.75" customHeight="1">
      <c r="A244" s="25"/>
      <c r="B244" s="68"/>
      <c r="C244" s="147" t="s">
        <v>674</v>
      </c>
      <c r="D244" s="106" t="s">
        <v>569</v>
      </c>
      <c r="E244" s="107">
        <v>2.0</v>
      </c>
      <c r="F244" s="106" t="s">
        <v>675</v>
      </c>
      <c r="G244" s="106">
        <v>336.0</v>
      </c>
      <c r="K244" s="30"/>
      <c r="L244" s="30">
        <v>112.0</v>
      </c>
      <c r="M244" s="108">
        <v>43.82</v>
      </c>
      <c r="N244" s="109">
        <v>3.0E-12</v>
      </c>
      <c r="O244" s="110">
        <v>72.0</v>
      </c>
      <c r="P244" s="110" t="s">
        <v>676</v>
      </c>
      <c r="Q244" s="111" t="s">
        <v>677</v>
      </c>
      <c r="S244" s="11"/>
    </row>
    <row r="245" ht="15.75" customHeight="1">
      <c r="A245" s="25"/>
      <c r="B245" s="68"/>
      <c r="C245" s="147" t="s">
        <v>109</v>
      </c>
      <c r="D245" s="106" t="s">
        <v>569</v>
      </c>
      <c r="E245" s="107">
        <v>2.0</v>
      </c>
      <c r="F245" s="106" t="s">
        <v>678</v>
      </c>
      <c r="G245" s="106">
        <v>368.0</v>
      </c>
      <c r="K245" s="30"/>
      <c r="L245" s="108">
        <v>122.0</v>
      </c>
      <c r="M245" s="108">
        <v>51.85</v>
      </c>
      <c r="N245" s="109">
        <v>3.0E-27</v>
      </c>
      <c r="O245" s="110">
        <v>107.0</v>
      </c>
      <c r="P245" s="124" t="s">
        <v>475</v>
      </c>
      <c r="Q245" s="73" t="s">
        <v>476</v>
      </c>
      <c r="S245" s="11"/>
    </row>
    <row r="246" ht="15.75" customHeight="1">
      <c r="A246" s="25"/>
      <c r="B246" s="68"/>
      <c r="C246" s="147" t="s">
        <v>679</v>
      </c>
      <c r="D246" s="106" t="s">
        <v>569</v>
      </c>
      <c r="E246" s="107">
        <v>2.0</v>
      </c>
      <c r="F246" s="106" t="s">
        <v>680</v>
      </c>
      <c r="G246" s="106">
        <v>348.0</v>
      </c>
      <c r="K246" s="30"/>
      <c r="L246" s="30">
        <v>116.0</v>
      </c>
      <c r="M246" s="108">
        <v>43.16</v>
      </c>
      <c r="N246" s="109">
        <v>2.0E-10</v>
      </c>
      <c r="O246" s="110">
        <v>66.6</v>
      </c>
      <c r="P246" s="110" t="s">
        <v>681</v>
      </c>
      <c r="Q246" s="111" t="s">
        <v>682</v>
      </c>
      <c r="S246" s="11"/>
    </row>
    <row r="247" ht="15.75" customHeight="1">
      <c r="A247" s="25"/>
      <c r="B247" s="68"/>
      <c r="C247" s="147" t="s">
        <v>683</v>
      </c>
      <c r="D247" s="106" t="s">
        <v>569</v>
      </c>
      <c r="E247" s="107">
        <v>2.0</v>
      </c>
      <c r="F247" s="106" t="s">
        <v>684</v>
      </c>
      <c r="G247" s="106">
        <v>261.0</v>
      </c>
      <c r="K247" s="30"/>
      <c r="L247" s="30">
        <v>87.0</v>
      </c>
      <c r="M247" s="108">
        <v>64.0</v>
      </c>
      <c r="N247" s="109">
        <v>1.0E-9</v>
      </c>
      <c r="O247" s="110">
        <v>62.8</v>
      </c>
      <c r="P247" s="110" t="s">
        <v>681</v>
      </c>
      <c r="Q247" s="111" t="s">
        <v>682</v>
      </c>
      <c r="S247" s="11"/>
    </row>
    <row r="248" ht="15.75" customHeight="1">
      <c r="A248" s="25"/>
      <c r="B248" s="68"/>
      <c r="C248" s="148" t="s">
        <v>98</v>
      </c>
      <c r="D248" s="106" t="s">
        <v>569</v>
      </c>
      <c r="E248" s="107">
        <v>2.0</v>
      </c>
      <c r="F248" s="106" t="s">
        <v>685</v>
      </c>
      <c r="G248" s="106">
        <v>522.0</v>
      </c>
      <c r="K248" s="30"/>
      <c r="L248" s="30">
        <v>174.0</v>
      </c>
      <c r="M248" s="108">
        <v>76.88</v>
      </c>
      <c r="N248" s="109">
        <v>8.0E-98</v>
      </c>
      <c r="O248" s="110">
        <v>290.0</v>
      </c>
      <c r="P248" s="124" t="s">
        <v>100</v>
      </c>
      <c r="Q248" s="73" t="s">
        <v>101</v>
      </c>
      <c r="S248" s="11"/>
    </row>
    <row r="249" ht="15.75" customHeight="1">
      <c r="A249" s="25"/>
      <c r="B249" s="68"/>
      <c r="C249" s="148" t="s">
        <v>178</v>
      </c>
      <c r="D249" s="106" t="s">
        <v>569</v>
      </c>
      <c r="E249" s="107">
        <v>2.0</v>
      </c>
      <c r="F249" s="106" t="s">
        <v>686</v>
      </c>
      <c r="G249" s="106">
        <v>213.0</v>
      </c>
      <c r="K249" s="30"/>
      <c r="L249" s="108">
        <v>71.0</v>
      </c>
      <c r="M249" s="108">
        <v>65.15</v>
      </c>
      <c r="N249" s="109">
        <v>5.0E-19</v>
      </c>
      <c r="O249" s="110">
        <v>83.2</v>
      </c>
      <c r="P249" s="124" t="s">
        <v>180</v>
      </c>
      <c r="Q249" s="73" t="s">
        <v>181</v>
      </c>
      <c r="S249" s="11"/>
    </row>
    <row r="250" ht="15.75" customHeight="1">
      <c r="A250" s="25"/>
      <c r="B250" s="68"/>
      <c r="C250" s="148" t="s">
        <v>162</v>
      </c>
      <c r="D250" s="106" t="s">
        <v>569</v>
      </c>
      <c r="E250" s="107">
        <v>2.0</v>
      </c>
      <c r="F250" s="106" t="s">
        <v>687</v>
      </c>
      <c r="G250" s="106">
        <v>273.0</v>
      </c>
      <c r="K250" s="30"/>
      <c r="L250" s="30">
        <v>91.0</v>
      </c>
      <c r="M250" s="108">
        <v>71.7</v>
      </c>
      <c r="N250" s="109">
        <v>2.0E-17</v>
      </c>
      <c r="O250" s="110">
        <v>79.7</v>
      </c>
      <c r="P250" s="124" t="s">
        <v>164</v>
      </c>
      <c r="Q250" s="73" t="s">
        <v>165</v>
      </c>
      <c r="S250" s="11"/>
    </row>
    <row r="251" ht="15.75" customHeight="1">
      <c r="A251" s="25"/>
      <c r="B251" s="68"/>
      <c r="C251" s="148" t="s">
        <v>182</v>
      </c>
      <c r="D251" s="106" t="s">
        <v>569</v>
      </c>
      <c r="E251" s="107">
        <v>2.0</v>
      </c>
      <c r="F251" s="106" t="s">
        <v>688</v>
      </c>
      <c r="G251" s="106">
        <v>210.0</v>
      </c>
      <c r="K251" s="30"/>
      <c r="L251" s="30">
        <v>70.0</v>
      </c>
      <c r="M251" s="108">
        <v>76.46</v>
      </c>
      <c r="N251" s="109">
        <v>6.0E-20</v>
      </c>
      <c r="O251" s="110">
        <v>85.5</v>
      </c>
      <c r="P251" s="124" t="s">
        <v>490</v>
      </c>
      <c r="Q251" s="73" t="s">
        <v>491</v>
      </c>
      <c r="S251" s="11"/>
    </row>
    <row r="252" ht="15.75" customHeight="1">
      <c r="A252" s="25"/>
      <c r="B252" s="68"/>
      <c r="C252" s="148" t="s">
        <v>174</v>
      </c>
      <c r="D252" s="106" t="s">
        <v>569</v>
      </c>
      <c r="E252" s="107">
        <v>2.0</v>
      </c>
      <c r="F252" s="106" t="s">
        <v>689</v>
      </c>
      <c r="G252" s="106">
        <v>3261.0</v>
      </c>
      <c r="K252" s="30"/>
      <c r="L252" s="30">
        <v>1087.0</v>
      </c>
      <c r="M252" s="108">
        <v>70.68</v>
      </c>
      <c r="N252" s="108">
        <v>0.0</v>
      </c>
      <c r="O252" s="110">
        <v>1550.0</v>
      </c>
      <c r="P252" s="124" t="s">
        <v>176</v>
      </c>
      <c r="Q252" s="73" t="s">
        <v>478</v>
      </c>
      <c r="S252" s="11"/>
    </row>
    <row r="253" ht="15.75" customHeight="1">
      <c r="A253" s="25"/>
      <c r="B253" s="68"/>
      <c r="C253" s="148" t="s">
        <v>127</v>
      </c>
      <c r="D253" s="106" t="s">
        <v>592</v>
      </c>
      <c r="E253" s="107">
        <v>3.0</v>
      </c>
      <c r="F253" s="106" t="s">
        <v>690</v>
      </c>
      <c r="G253" s="106">
        <v>498.0</v>
      </c>
      <c r="K253" s="30"/>
      <c r="L253" s="30">
        <v>166.0</v>
      </c>
      <c r="M253" s="108">
        <v>60.0</v>
      </c>
      <c r="N253" s="109">
        <v>8.0E-60</v>
      </c>
      <c r="O253" s="110">
        <v>192.0</v>
      </c>
      <c r="P253" s="124" t="s">
        <v>129</v>
      </c>
      <c r="Q253" s="73" t="s">
        <v>130</v>
      </c>
      <c r="S253" s="11"/>
    </row>
    <row r="254" ht="15.75" customHeight="1">
      <c r="A254" s="25"/>
      <c r="B254" s="68"/>
      <c r="C254" s="148" t="s">
        <v>135</v>
      </c>
      <c r="D254" s="106" t="s">
        <v>592</v>
      </c>
      <c r="E254" s="107">
        <v>3.0</v>
      </c>
      <c r="F254" s="106" t="s">
        <v>691</v>
      </c>
      <c r="G254" s="106">
        <v>390.0</v>
      </c>
      <c r="K254" s="30"/>
      <c r="L254" s="30">
        <v>130.0</v>
      </c>
      <c r="M254" s="108">
        <v>70.08</v>
      </c>
      <c r="N254" s="109">
        <v>2.0E-58</v>
      </c>
      <c r="O254" s="110">
        <v>187.0</v>
      </c>
      <c r="P254" s="124" t="s">
        <v>137</v>
      </c>
      <c r="Q254" s="73" t="s">
        <v>138</v>
      </c>
      <c r="S254" s="11"/>
    </row>
    <row r="255" ht="15.75" customHeight="1">
      <c r="A255" s="25"/>
      <c r="B255" s="68"/>
      <c r="C255" s="148" t="s">
        <v>131</v>
      </c>
      <c r="D255" s="106" t="s">
        <v>592</v>
      </c>
      <c r="E255" s="107">
        <v>3.0</v>
      </c>
      <c r="F255" s="106" t="s">
        <v>692</v>
      </c>
      <c r="G255" s="106">
        <v>732.0</v>
      </c>
      <c r="K255" s="30"/>
      <c r="L255" s="30">
        <v>244.0</v>
      </c>
      <c r="M255" s="108">
        <v>74.38</v>
      </c>
      <c r="N255" s="109">
        <v>3.0E-122</v>
      </c>
      <c r="O255" s="110">
        <v>358.0</v>
      </c>
      <c r="P255" s="124" t="s">
        <v>133</v>
      </c>
      <c r="Q255" s="73" t="s">
        <v>134</v>
      </c>
      <c r="S255" s="11"/>
    </row>
    <row r="256" ht="15.75" customHeight="1">
      <c r="A256" s="25"/>
      <c r="B256" s="68"/>
      <c r="C256" s="147" t="s">
        <v>113</v>
      </c>
      <c r="D256" s="106" t="s">
        <v>592</v>
      </c>
      <c r="E256" s="107">
        <v>3.0</v>
      </c>
      <c r="F256" s="106" t="s">
        <v>693</v>
      </c>
      <c r="G256" s="106">
        <v>384.0</v>
      </c>
      <c r="K256" s="30"/>
      <c r="L256" s="30">
        <v>128.0</v>
      </c>
      <c r="M256" s="108">
        <v>40.94</v>
      </c>
      <c r="N256" s="109">
        <v>1.0E-24</v>
      </c>
      <c r="O256" s="110">
        <v>101.0</v>
      </c>
      <c r="P256" s="124" t="s">
        <v>115</v>
      </c>
      <c r="Q256" s="73" t="s">
        <v>116</v>
      </c>
      <c r="S256" s="11"/>
    </row>
    <row r="257" ht="15.75" customHeight="1">
      <c r="A257" s="25"/>
      <c r="B257" s="68"/>
      <c r="C257" s="148" t="s">
        <v>119</v>
      </c>
      <c r="D257" s="106" t="s">
        <v>592</v>
      </c>
      <c r="E257" s="107">
        <v>3.0</v>
      </c>
      <c r="F257" s="106" t="s">
        <v>694</v>
      </c>
      <c r="G257" s="106">
        <v>570.0</v>
      </c>
      <c r="K257" s="30"/>
      <c r="L257" s="30">
        <v>190.0</v>
      </c>
      <c r="M257" s="108">
        <v>63.83</v>
      </c>
      <c r="N257" s="109">
        <v>7.0E-83</v>
      </c>
      <c r="O257" s="110">
        <v>253.0</v>
      </c>
      <c r="P257" s="124" t="s">
        <v>121</v>
      </c>
      <c r="Q257" s="73" t="s">
        <v>122</v>
      </c>
      <c r="S257" s="11"/>
    </row>
    <row r="258" ht="15.75" customHeight="1">
      <c r="A258" s="25"/>
      <c r="B258" s="68"/>
      <c r="C258" s="148" t="s">
        <v>123</v>
      </c>
      <c r="D258" s="106" t="s">
        <v>592</v>
      </c>
      <c r="E258" s="107">
        <v>3.0</v>
      </c>
      <c r="F258" s="106" t="s">
        <v>695</v>
      </c>
      <c r="G258" s="106">
        <v>1896.0</v>
      </c>
      <c r="K258" s="30"/>
      <c r="L258" s="30">
        <v>632.0</v>
      </c>
      <c r="M258" s="108">
        <v>67.43</v>
      </c>
      <c r="N258" s="108">
        <v>0.0</v>
      </c>
      <c r="O258" s="110">
        <v>714.0</v>
      </c>
      <c r="P258" s="124" t="s">
        <v>125</v>
      </c>
      <c r="Q258" s="73" t="s">
        <v>126</v>
      </c>
      <c r="S258" s="11"/>
    </row>
    <row r="259" ht="15.75" customHeight="1">
      <c r="A259" s="32"/>
      <c r="B259" s="68"/>
      <c r="C259" s="150" t="s">
        <v>102</v>
      </c>
      <c r="D259" s="106" t="s">
        <v>592</v>
      </c>
      <c r="E259" s="115">
        <v>3.0</v>
      </c>
      <c r="F259" s="114" t="s">
        <v>696</v>
      </c>
      <c r="G259" s="114">
        <v>1191.0</v>
      </c>
      <c r="H259" s="116"/>
      <c r="I259" s="116"/>
      <c r="J259" s="116"/>
      <c r="K259" s="38"/>
      <c r="L259" s="38">
        <v>397.0</v>
      </c>
      <c r="M259" s="117">
        <v>85.61</v>
      </c>
      <c r="N259" s="117">
        <v>0.0</v>
      </c>
      <c r="O259" s="119">
        <v>701.0</v>
      </c>
      <c r="P259" s="126" t="s">
        <v>104</v>
      </c>
      <c r="Q259" s="127" t="s">
        <v>105</v>
      </c>
      <c r="S259" s="11"/>
    </row>
    <row r="260" ht="15.75" customHeight="1">
      <c r="A260" s="128" t="s">
        <v>568</v>
      </c>
      <c r="B260" s="145" t="s">
        <v>210</v>
      </c>
      <c r="C260" s="132" t="s">
        <v>697</v>
      </c>
      <c r="D260" s="132" t="s">
        <v>569</v>
      </c>
      <c r="E260" s="132">
        <v>1.0</v>
      </c>
      <c r="F260" s="132" t="s">
        <v>698</v>
      </c>
      <c r="G260" s="151"/>
      <c r="H260" s="133"/>
      <c r="I260" s="133"/>
      <c r="J260" s="133"/>
      <c r="K260" s="24"/>
      <c r="L260" s="24"/>
      <c r="M260" s="134">
        <v>37.74</v>
      </c>
      <c r="N260" s="135">
        <v>5.0E-15</v>
      </c>
      <c r="O260" s="136">
        <v>109.0</v>
      </c>
      <c r="P260" s="136" t="s">
        <v>699</v>
      </c>
      <c r="Q260" s="152" t="s">
        <v>700</v>
      </c>
      <c r="S260" s="11"/>
    </row>
    <row r="261" ht="48.0" customHeight="1">
      <c r="A261" s="25"/>
      <c r="B261" s="68"/>
      <c r="C261" s="153" t="s">
        <v>235</v>
      </c>
      <c r="D261" s="107" t="s">
        <v>569</v>
      </c>
      <c r="E261" s="107">
        <v>2.0</v>
      </c>
      <c r="F261" s="107" t="s">
        <v>701</v>
      </c>
      <c r="G261" s="154"/>
      <c r="K261" s="30"/>
      <c r="L261" s="30"/>
      <c r="M261" s="108">
        <v>35.29</v>
      </c>
      <c r="N261" s="109">
        <v>2.0E-28</v>
      </c>
      <c r="O261" s="110">
        <v>126.0</v>
      </c>
      <c r="P261" s="110" t="s">
        <v>702</v>
      </c>
      <c r="Q261" s="111" t="s">
        <v>703</v>
      </c>
      <c r="S261" s="11"/>
    </row>
    <row r="262" ht="15.75" customHeight="1">
      <c r="A262" s="25"/>
      <c r="B262" s="68"/>
      <c r="C262" s="107" t="s">
        <v>246</v>
      </c>
      <c r="D262" s="107" t="s">
        <v>569</v>
      </c>
      <c r="E262" s="107">
        <v>2.0</v>
      </c>
      <c r="F262" s="155" t="s">
        <v>704</v>
      </c>
      <c r="G262" s="154"/>
      <c r="K262" s="30"/>
      <c r="L262" s="30"/>
      <c r="M262" s="108">
        <v>57.89</v>
      </c>
      <c r="N262" s="109">
        <v>4.0E-28</v>
      </c>
      <c r="O262" s="110">
        <v>117.0</v>
      </c>
      <c r="P262" s="124" t="s">
        <v>21</v>
      </c>
      <c r="Q262" s="73" t="s">
        <v>22</v>
      </c>
      <c r="S262" s="11"/>
    </row>
    <row r="263" ht="15.75" customHeight="1">
      <c r="A263" s="25"/>
      <c r="B263" s="68"/>
      <c r="C263" s="107" t="s">
        <v>705</v>
      </c>
      <c r="D263" s="107" t="s">
        <v>569</v>
      </c>
      <c r="E263" s="107">
        <v>2.0</v>
      </c>
      <c r="F263" s="107" t="s">
        <v>706</v>
      </c>
      <c r="G263" s="154"/>
      <c r="K263" s="30"/>
      <c r="L263" s="30"/>
      <c r="M263" s="108">
        <v>72.82</v>
      </c>
      <c r="N263" s="109">
        <v>2.0E-91</v>
      </c>
      <c r="O263" s="110">
        <v>297.0</v>
      </c>
      <c r="P263" s="124" t="s">
        <v>438</v>
      </c>
      <c r="Q263" s="73" t="s">
        <v>439</v>
      </c>
      <c r="S263" s="11"/>
    </row>
    <row r="264" ht="15.75" customHeight="1">
      <c r="A264" s="25"/>
      <c r="B264" s="68"/>
      <c r="C264" s="155" t="s">
        <v>707</v>
      </c>
      <c r="D264" s="107" t="s">
        <v>569</v>
      </c>
      <c r="E264" s="107">
        <v>2.0</v>
      </c>
      <c r="F264" s="107" t="s">
        <v>708</v>
      </c>
      <c r="G264" s="154"/>
      <c r="K264" s="30"/>
      <c r="L264" s="30"/>
      <c r="M264" s="108">
        <v>52.53</v>
      </c>
      <c r="N264" s="109">
        <v>6.0E-26</v>
      </c>
      <c r="O264" s="110">
        <v>107.0</v>
      </c>
      <c r="P264" s="124" t="s">
        <v>141</v>
      </c>
      <c r="Q264" s="73" t="s">
        <v>473</v>
      </c>
      <c r="S264" s="11"/>
    </row>
    <row r="265" ht="15.75" customHeight="1">
      <c r="A265" s="25"/>
      <c r="B265" s="68"/>
      <c r="C265" s="155" t="s">
        <v>709</v>
      </c>
      <c r="D265" s="107" t="s">
        <v>569</v>
      </c>
      <c r="E265" s="107">
        <v>2.0</v>
      </c>
      <c r="F265" s="107" t="s">
        <v>710</v>
      </c>
      <c r="G265" s="154"/>
      <c r="K265" s="30"/>
      <c r="L265" s="30"/>
      <c r="M265" s="108">
        <v>43.27</v>
      </c>
      <c r="N265" s="109">
        <v>2.0E-14</v>
      </c>
      <c r="O265" s="110">
        <v>79.3</v>
      </c>
      <c r="P265" s="124" t="s">
        <v>145</v>
      </c>
      <c r="Q265" s="73" t="s">
        <v>146</v>
      </c>
      <c r="S265" s="11"/>
    </row>
    <row r="266" ht="15.75" customHeight="1">
      <c r="A266" s="25"/>
      <c r="B266" s="68"/>
      <c r="C266" s="107" t="s">
        <v>711</v>
      </c>
      <c r="D266" s="107" t="s">
        <v>569</v>
      </c>
      <c r="E266" s="107">
        <v>2.0</v>
      </c>
      <c r="F266" s="107" t="s">
        <v>712</v>
      </c>
      <c r="G266" s="154"/>
      <c r="K266" s="30"/>
      <c r="L266" s="30"/>
      <c r="M266" s="108">
        <v>44.76</v>
      </c>
      <c r="N266" s="109">
        <v>7.0E-16</v>
      </c>
      <c r="O266" s="110">
        <v>83.6</v>
      </c>
      <c r="P266" s="110" t="s">
        <v>713</v>
      </c>
      <c r="Q266" s="111" t="s">
        <v>714</v>
      </c>
      <c r="S266" s="11"/>
    </row>
    <row r="267" ht="15.75" customHeight="1">
      <c r="A267" s="25"/>
      <c r="B267" s="68"/>
      <c r="C267" s="107" t="s">
        <v>715</v>
      </c>
      <c r="D267" s="107" t="s">
        <v>592</v>
      </c>
      <c r="E267" s="107">
        <v>2.0</v>
      </c>
      <c r="F267" s="107" t="s">
        <v>716</v>
      </c>
      <c r="G267" s="154"/>
      <c r="K267" s="30"/>
      <c r="L267" s="30"/>
      <c r="M267" s="108">
        <v>40.38</v>
      </c>
      <c r="N267" s="109">
        <v>2.0E-14</v>
      </c>
      <c r="O267" s="110">
        <v>77.8</v>
      </c>
      <c r="P267" s="110" t="s">
        <v>717</v>
      </c>
      <c r="Q267" s="111" t="s">
        <v>718</v>
      </c>
      <c r="S267" s="11"/>
    </row>
    <row r="268" ht="15.75" customHeight="1">
      <c r="A268" s="25"/>
      <c r="B268" s="68"/>
      <c r="C268" s="107" t="s">
        <v>719</v>
      </c>
      <c r="D268" s="107" t="s">
        <v>569</v>
      </c>
      <c r="E268" s="107">
        <v>2.0</v>
      </c>
      <c r="F268" s="107" t="s">
        <v>720</v>
      </c>
      <c r="G268" s="154"/>
      <c r="K268" s="30"/>
      <c r="L268" s="30"/>
      <c r="M268" s="108">
        <v>48.81</v>
      </c>
      <c r="N268" s="109">
        <v>7.0E-16</v>
      </c>
      <c r="O268" s="110">
        <v>79.0</v>
      </c>
      <c r="P268" s="110" t="s">
        <v>721</v>
      </c>
      <c r="Q268" s="111" t="s">
        <v>722</v>
      </c>
      <c r="S268" s="11"/>
    </row>
    <row r="269" ht="15.75" customHeight="1">
      <c r="A269" s="25"/>
      <c r="B269" s="68"/>
      <c r="C269" s="107" t="s">
        <v>723</v>
      </c>
      <c r="D269" s="107" t="s">
        <v>592</v>
      </c>
      <c r="E269" s="107">
        <v>3.0</v>
      </c>
      <c r="F269" s="107" t="s">
        <v>724</v>
      </c>
      <c r="G269" s="154"/>
      <c r="K269" s="30"/>
      <c r="L269" s="30"/>
      <c r="M269" s="108">
        <v>29.79</v>
      </c>
      <c r="N269" s="109">
        <v>7.0E-15</v>
      </c>
      <c r="O269" s="110">
        <v>84.7</v>
      </c>
      <c r="P269" s="110" t="s">
        <v>725</v>
      </c>
      <c r="Q269" s="111" t="s">
        <v>726</v>
      </c>
      <c r="S269" s="11"/>
    </row>
    <row r="270" ht="15.75" customHeight="1">
      <c r="A270" s="25"/>
      <c r="B270" s="68"/>
      <c r="C270" s="155" t="s">
        <v>727</v>
      </c>
      <c r="D270" s="107" t="s">
        <v>592</v>
      </c>
      <c r="E270" s="107">
        <v>3.0</v>
      </c>
      <c r="F270" s="107" t="s">
        <v>728</v>
      </c>
      <c r="G270" s="154"/>
      <c r="K270" s="30"/>
      <c r="L270" s="30"/>
      <c r="M270" s="108">
        <v>67.19</v>
      </c>
      <c r="N270" s="109">
        <v>3.0E-18</v>
      </c>
      <c r="O270" s="110">
        <v>87.4</v>
      </c>
      <c r="P270" s="124" t="s">
        <v>208</v>
      </c>
      <c r="Q270" s="73" t="s">
        <v>209</v>
      </c>
      <c r="S270" s="11"/>
    </row>
    <row r="271" ht="15.75" customHeight="1">
      <c r="A271" s="32"/>
      <c r="B271" s="68"/>
      <c r="C271" s="107" t="s">
        <v>729</v>
      </c>
      <c r="D271" s="107" t="s">
        <v>592</v>
      </c>
      <c r="E271" s="107">
        <v>3.0</v>
      </c>
      <c r="F271" s="107" t="s">
        <v>730</v>
      </c>
      <c r="G271" s="154"/>
      <c r="K271" s="30"/>
      <c r="L271" s="30"/>
      <c r="M271" s="108">
        <v>33.33</v>
      </c>
      <c r="N271" s="109">
        <v>1.0E-14</v>
      </c>
      <c r="O271" s="110">
        <v>84.0</v>
      </c>
      <c r="P271" s="110" t="s">
        <v>731</v>
      </c>
      <c r="Q271" s="111" t="s">
        <v>732</v>
      </c>
      <c r="S271" s="11"/>
    </row>
    <row r="272">
      <c r="A272" s="156" t="s">
        <v>568</v>
      </c>
      <c r="B272" s="157" t="s">
        <v>290</v>
      </c>
      <c r="C272" s="158" t="s">
        <v>733</v>
      </c>
      <c r="D272" s="159" t="s">
        <v>734</v>
      </c>
      <c r="E272" s="159" t="s">
        <v>217</v>
      </c>
      <c r="F272" s="159" t="s">
        <v>735</v>
      </c>
      <c r="G272" s="159">
        <v>495.0</v>
      </c>
      <c r="H272" s="160"/>
      <c r="I272" s="160"/>
      <c r="J272" s="160"/>
      <c r="K272" s="160"/>
      <c r="L272" s="159">
        <v>165.0</v>
      </c>
      <c r="M272" s="161">
        <v>47.8</v>
      </c>
      <c r="N272" s="162">
        <v>4.0E-49</v>
      </c>
      <c r="O272" s="161">
        <v>168.0</v>
      </c>
      <c r="P272" s="161" t="s">
        <v>354</v>
      </c>
      <c r="Q272" s="163" t="s">
        <v>736</v>
      </c>
    </row>
    <row r="311" ht="15.75" customHeight="1">
      <c r="S311" s="11"/>
    </row>
    <row r="312" ht="15.75" customHeight="1">
      <c r="S312" s="11"/>
    </row>
    <row r="313" ht="15.75" customHeight="1">
      <c r="S313" s="11"/>
    </row>
    <row r="314" ht="15.75" customHeight="1">
      <c r="S314" s="11"/>
    </row>
    <row r="315" ht="15.75" customHeight="1">
      <c r="S315" s="11"/>
    </row>
    <row r="316" ht="15.75" customHeight="1">
      <c r="S316" s="11"/>
    </row>
    <row r="317" ht="15.75" customHeight="1">
      <c r="S317" s="11"/>
    </row>
    <row r="318" ht="15.75" customHeight="1">
      <c r="S318" s="11"/>
    </row>
    <row r="319" ht="15.75" customHeight="1">
      <c r="S319" s="11"/>
    </row>
    <row r="320" ht="15.75" customHeight="1">
      <c r="S320" s="11"/>
    </row>
    <row r="321" ht="15.75" customHeight="1">
      <c r="S321" s="11"/>
    </row>
    <row r="322" ht="15.75" customHeight="1">
      <c r="S322" s="11"/>
    </row>
    <row r="323" ht="15.75" customHeight="1">
      <c r="K323" s="30"/>
      <c r="L323" s="30"/>
      <c r="M323" s="30"/>
      <c r="N323" s="30"/>
      <c r="Q323" s="11"/>
      <c r="S323" s="11"/>
    </row>
    <row r="324" ht="15.75" customHeight="1">
      <c r="K324" s="30"/>
      <c r="L324" s="30"/>
      <c r="M324" s="30"/>
      <c r="N324" s="30"/>
      <c r="Q324" s="11"/>
      <c r="S324" s="11"/>
    </row>
    <row r="325" ht="15.75" customHeight="1">
      <c r="K325" s="30"/>
      <c r="L325" s="30"/>
      <c r="M325" s="30"/>
      <c r="N325" s="30"/>
      <c r="Q325" s="11"/>
      <c r="S325" s="11"/>
    </row>
    <row r="326" ht="15.75" customHeight="1">
      <c r="K326" s="30"/>
      <c r="L326" s="30"/>
      <c r="M326" s="30"/>
      <c r="N326" s="30"/>
      <c r="Q326" s="11"/>
      <c r="S326" s="11"/>
    </row>
    <row r="327" ht="15.75" customHeight="1">
      <c r="K327" s="30"/>
      <c r="L327" s="30"/>
      <c r="M327" s="30"/>
      <c r="N327" s="30"/>
      <c r="Q327" s="11"/>
      <c r="S327" s="11"/>
    </row>
    <row r="328" ht="15.75" customHeight="1">
      <c r="K328" s="30"/>
      <c r="L328" s="30"/>
      <c r="M328" s="30"/>
      <c r="N328" s="30"/>
      <c r="Q328" s="11"/>
      <c r="S328" s="11"/>
    </row>
    <row r="329" ht="15.75" customHeight="1">
      <c r="K329" s="30"/>
      <c r="L329" s="30"/>
      <c r="M329" s="30"/>
      <c r="N329" s="30"/>
      <c r="Q329" s="11"/>
      <c r="S329" s="11"/>
    </row>
    <row r="330" ht="15.75" customHeight="1">
      <c r="K330" s="30"/>
      <c r="L330" s="30"/>
      <c r="M330" s="30"/>
      <c r="N330" s="30"/>
      <c r="Q330" s="11"/>
      <c r="S330" s="11"/>
    </row>
    <row r="331" ht="15.75" customHeight="1">
      <c r="K331" s="30"/>
      <c r="L331" s="30"/>
      <c r="M331" s="30"/>
      <c r="N331" s="30"/>
      <c r="Q331" s="11"/>
      <c r="S331" s="11"/>
    </row>
    <row r="332" ht="15.75" customHeight="1">
      <c r="K332" s="30"/>
      <c r="L332" s="30"/>
      <c r="M332" s="30"/>
      <c r="N332" s="30"/>
      <c r="Q332" s="11"/>
      <c r="S332" s="11"/>
    </row>
    <row r="333" ht="15.75" customHeight="1">
      <c r="K333" s="30"/>
      <c r="L333" s="30"/>
      <c r="M333" s="30"/>
      <c r="N333" s="30"/>
      <c r="Q333" s="11"/>
      <c r="S333" s="11"/>
    </row>
    <row r="334" ht="15.75" customHeight="1">
      <c r="K334" s="30"/>
      <c r="L334" s="30"/>
      <c r="M334" s="30"/>
      <c r="N334" s="30"/>
      <c r="Q334" s="11"/>
      <c r="S334" s="11"/>
    </row>
    <row r="335" ht="15.75" customHeight="1">
      <c r="K335" s="30"/>
      <c r="L335" s="30"/>
      <c r="M335" s="30"/>
      <c r="N335" s="30"/>
      <c r="Q335" s="11"/>
      <c r="S335" s="11"/>
    </row>
    <row r="336" ht="15.75" customHeight="1">
      <c r="K336" s="30"/>
      <c r="L336" s="30"/>
      <c r="M336" s="30"/>
      <c r="N336" s="30"/>
      <c r="Q336" s="11"/>
      <c r="S336" s="11"/>
    </row>
    <row r="337" ht="15.75" customHeight="1">
      <c r="K337" s="30"/>
      <c r="L337" s="30"/>
      <c r="M337" s="30"/>
      <c r="N337" s="30"/>
      <c r="Q337" s="11"/>
      <c r="S337" s="11"/>
    </row>
    <row r="338" ht="15.75" customHeight="1">
      <c r="K338" s="30"/>
      <c r="L338" s="30"/>
      <c r="M338" s="30"/>
      <c r="N338" s="30"/>
      <c r="Q338" s="11"/>
      <c r="S338" s="11"/>
    </row>
    <row r="339" ht="15.75" customHeight="1">
      <c r="K339" s="30"/>
      <c r="L339" s="30"/>
      <c r="M339" s="30"/>
      <c r="N339" s="30"/>
      <c r="Q339" s="11"/>
      <c r="S339" s="11"/>
    </row>
    <row r="340" ht="15.75" customHeight="1">
      <c r="K340" s="30"/>
      <c r="L340" s="30"/>
      <c r="M340" s="30"/>
      <c r="N340" s="30"/>
      <c r="Q340" s="11"/>
      <c r="S340" s="11"/>
    </row>
    <row r="341" ht="15.75" customHeight="1">
      <c r="K341" s="30"/>
      <c r="L341" s="30"/>
      <c r="M341" s="30"/>
      <c r="N341" s="30"/>
      <c r="Q341" s="11"/>
      <c r="S341" s="11"/>
    </row>
    <row r="342" ht="15.75" customHeight="1">
      <c r="K342" s="30"/>
      <c r="L342" s="30"/>
      <c r="M342" s="30"/>
      <c r="N342" s="30"/>
      <c r="Q342" s="11"/>
      <c r="S342" s="11"/>
    </row>
    <row r="343" ht="15.75" customHeight="1">
      <c r="K343" s="30"/>
      <c r="L343" s="30"/>
      <c r="M343" s="30"/>
      <c r="N343" s="30"/>
      <c r="Q343" s="11"/>
      <c r="S343" s="11"/>
    </row>
    <row r="344" ht="15.75" customHeight="1">
      <c r="K344" s="30"/>
      <c r="L344" s="30"/>
      <c r="M344" s="30"/>
      <c r="N344" s="30"/>
      <c r="Q344" s="11"/>
      <c r="S344" s="11"/>
    </row>
    <row r="345" ht="15.75" customHeight="1">
      <c r="K345" s="30"/>
      <c r="L345" s="30"/>
      <c r="M345" s="30"/>
      <c r="N345" s="30"/>
      <c r="Q345" s="11"/>
      <c r="S345" s="11"/>
    </row>
    <row r="346" ht="15.75" customHeight="1">
      <c r="K346" s="30"/>
      <c r="L346" s="30"/>
      <c r="M346" s="30"/>
      <c r="N346" s="30"/>
      <c r="Q346" s="11"/>
      <c r="S346" s="11"/>
    </row>
    <row r="347" ht="15.75" customHeight="1">
      <c r="K347" s="30"/>
      <c r="L347" s="30"/>
      <c r="M347" s="30"/>
      <c r="N347" s="30"/>
      <c r="Q347" s="11"/>
      <c r="S347" s="11"/>
    </row>
    <row r="348" ht="15.75" customHeight="1">
      <c r="K348" s="30"/>
      <c r="L348" s="30"/>
      <c r="M348" s="30"/>
      <c r="N348" s="30"/>
      <c r="Q348" s="11"/>
      <c r="S348" s="11"/>
    </row>
    <row r="349" ht="15.75" customHeight="1">
      <c r="K349" s="30"/>
      <c r="L349" s="30"/>
      <c r="M349" s="30"/>
      <c r="N349" s="30"/>
      <c r="Q349" s="11"/>
      <c r="S349" s="11"/>
    </row>
    <row r="350" ht="15.75" customHeight="1">
      <c r="K350" s="30"/>
      <c r="L350" s="30"/>
      <c r="M350" s="30"/>
      <c r="N350" s="30"/>
      <c r="Q350" s="11"/>
      <c r="S350" s="11"/>
    </row>
    <row r="351" ht="15.75" customHeight="1">
      <c r="K351" s="30"/>
      <c r="L351" s="30"/>
      <c r="M351" s="30"/>
      <c r="N351" s="30"/>
      <c r="Q351" s="11"/>
      <c r="S351" s="11"/>
    </row>
    <row r="352" ht="15.75" customHeight="1">
      <c r="K352" s="30"/>
      <c r="L352" s="30"/>
      <c r="M352" s="30"/>
      <c r="N352" s="30"/>
      <c r="Q352" s="11"/>
      <c r="S352" s="11"/>
    </row>
    <row r="353" ht="15.75" customHeight="1">
      <c r="K353" s="30"/>
      <c r="L353" s="30"/>
      <c r="M353" s="30"/>
      <c r="N353" s="30"/>
      <c r="Q353" s="11"/>
      <c r="S353" s="11"/>
    </row>
    <row r="354" ht="15.75" customHeight="1">
      <c r="K354" s="30"/>
      <c r="L354" s="30"/>
      <c r="M354" s="30"/>
      <c r="N354" s="30"/>
      <c r="Q354" s="11"/>
      <c r="S354" s="11"/>
    </row>
    <row r="355" ht="15.75" customHeight="1">
      <c r="K355" s="30"/>
      <c r="L355" s="30"/>
      <c r="M355" s="30"/>
      <c r="N355" s="30"/>
      <c r="Q355" s="11"/>
      <c r="S355" s="11"/>
    </row>
    <row r="356" ht="15.75" customHeight="1">
      <c r="K356" s="30"/>
      <c r="L356" s="30"/>
      <c r="M356" s="30"/>
      <c r="N356" s="30"/>
      <c r="Q356" s="11"/>
      <c r="S356" s="11"/>
    </row>
    <row r="357" ht="15.75" customHeight="1">
      <c r="K357" s="30"/>
      <c r="L357" s="30"/>
      <c r="M357" s="30"/>
      <c r="N357" s="30"/>
      <c r="Q357" s="11"/>
      <c r="S357" s="11"/>
    </row>
    <row r="358" ht="15.75" customHeight="1">
      <c r="K358" s="30"/>
      <c r="L358" s="30"/>
      <c r="M358" s="30"/>
      <c r="N358" s="30"/>
      <c r="Q358" s="11"/>
      <c r="S358" s="11"/>
    </row>
    <row r="359" ht="15.75" customHeight="1">
      <c r="K359" s="30"/>
      <c r="L359" s="30"/>
      <c r="M359" s="30"/>
      <c r="N359" s="30"/>
      <c r="Q359" s="11"/>
      <c r="S359" s="11"/>
    </row>
    <row r="360" ht="15.75" customHeight="1">
      <c r="K360" s="30"/>
      <c r="L360" s="30"/>
      <c r="M360" s="30"/>
      <c r="N360" s="30"/>
      <c r="Q360" s="11"/>
      <c r="S360" s="11"/>
    </row>
    <row r="361" ht="15.75" customHeight="1">
      <c r="K361" s="30"/>
      <c r="L361" s="30"/>
      <c r="M361" s="30"/>
      <c r="N361" s="30"/>
      <c r="Q361" s="11"/>
      <c r="S361" s="11"/>
    </row>
    <row r="362" ht="15.75" customHeight="1">
      <c r="K362" s="30"/>
      <c r="L362" s="30"/>
      <c r="M362" s="30"/>
      <c r="N362" s="30"/>
      <c r="Q362" s="11"/>
      <c r="S362" s="11"/>
    </row>
    <row r="363" ht="15.75" customHeight="1">
      <c r="K363" s="30"/>
      <c r="L363" s="30"/>
      <c r="M363" s="30"/>
      <c r="N363" s="30"/>
      <c r="Q363" s="11"/>
      <c r="S363" s="11"/>
    </row>
    <row r="364" ht="15.75" customHeight="1">
      <c r="K364" s="30"/>
      <c r="L364" s="30"/>
      <c r="M364" s="30"/>
      <c r="N364" s="30"/>
      <c r="Q364" s="11"/>
      <c r="S364" s="11"/>
    </row>
    <row r="365" ht="15.75" customHeight="1">
      <c r="K365" s="30"/>
      <c r="L365" s="30"/>
      <c r="M365" s="30"/>
      <c r="N365" s="30"/>
      <c r="Q365" s="11"/>
      <c r="S365" s="11"/>
    </row>
    <row r="366" ht="15.75" customHeight="1">
      <c r="K366" s="30"/>
      <c r="L366" s="30"/>
      <c r="M366" s="30"/>
      <c r="N366" s="30"/>
      <c r="Q366" s="11"/>
      <c r="S366" s="11"/>
    </row>
    <row r="367" ht="15.75" customHeight="1">
      <c r="K367" s="30"/>
      <c r="L367" s="30"/>
      <c r="M367" s="30"/>
      <c r="N367" s="30"/>
      <c r="Q367" s="11"/>
      <c r="S367" s="11"/>
    </row>
    <row r="368" ht="15.75" customHeight="1">
      <c r="K368" s="30"/>
      <c r="L368" s="30"/>
      <c r="M368" s="30"/>
      <c r="N368" s="30"/>
      <c r="Q368" s="11"/>
      <c r="S368" s="11"/>
    </row>
    <row r="369" ht="15.75" customHeight="1">
      <c r="K369" s="30"/>
      <c r="L369" s="30"/>
      <c r="M369" s="30"/>
      <c r="N369" s="30"/>
      <c r="Q369" s="11"/>
      <c r="S369" s="11"/>
    </row>
    <row r="370" ht="15.75" customHeight="1">
      <c r="K370" s="30"/>
      <c r="L370" s="30"/>
      <c r="M370" s="30"/>
      <c r="N370" s="30"/>
      <c r="Q370" s="11"/>
      <c r="S370" s="11"/>
    </row>
    <row r="371" ht="15.75" customHeight="1">
      <c r="K371" s="30"/>
      <c r="L371" s="30"/>
      <c r="M371" s="30"/>
      <c r="N371" s="30"/>
      <c r="Q371" s="11"/>
      <c r="S371" s="11"/>
    </row>
    <row r="372" ht="15.75" customHeight="1">
      <c r="K372" s="30"/>
      <c r="L372" s="30"/>
      <c r="M372" s="30"/>
      <c r="N372" s="30"/>
      <c r="Q372" s="11"/>
      <c r="S372" s="11"/>
    </row>
    <row r="373" ht="15.75" customHeight="1">
      <c r="K373" s="30"/>
      <c r="L373" s="30"/>
      <c r="M373" s="30"/>
      <c r="N373" s="30"/>
      <c r="Q373" s="11"/>
      <c r="S373" s="11"/>
    </row>
    <row r="374" ht="15.75" customHeight="1">
      <c r="K374" s="30"/>
      <c r="L374" s="30"/>
      <c r="M374" s="30"/>
      <c r="N374" s="30"/>
      <c r="Q374" s="11"/>
      <c r="S374" s="11"/>
    </row>
    <row r="375" ht="15.75" customHeight="1">
      <c r="K375" s="30"/>
      <c r="L375" s="30"/>
      <c r="M375" s="30"/>
      <c r="N375" s="30"/>
      <c r="Q375" s="11"/>
      <c r="S375" s="11"/>
    </row>
    <row r="376" ht="15.75" customHeight="1">
      <c r="K376" s="30"/>
      <c r="L376" s="30"/>
      <c r="M376" s="30"/>
      <c r="N376" s="30"/>
      <c r="Q376" s="11"/>
      <c r="S376" s="11"/>
    </row>
    <row r="377" ht="15.75" customHeight="1">
      <c r="K377" s="30"/>
      <c r="L377" s="30"/>
      <c r="M377" s="30"/>
      <c r="N377" s="30"/>
      <c r="Q377" s="11"/>
      <c r="S377" s="11"/>
    </row>
    <row r="378" ht="15.75" customHeight="1">
      <c r="K378" s="30"/>
      <c r="L378" s="30"/>
      <c r="M378" s="30"/>
      <c r="N378" s="30"/>
      <c r="Q378" s="11"/>
      <c r="S378" s="11"/>
    </row>
    <row r="379" ht="15.75" customHeight="1">
      <c r="K379" s="30"/>
      <c r="L379" s="30"/>
      <c r="M379" s="30"/>
      <c r="N379" s="30"/>
      <c r="Q379" s="11"/>
      <c r="S379" s="11"/>
    </row>
    <row r="380" ht="15.75" customHeight="1">
      <c r="K380" s="30"/>
      <c r="L380" s="30"/>
      <c r="M380" s="30"/>
      <c r="N380" s="30"/>
      <c r="Q380" s="11"/>
      <c r="S380" s="11"/>
    </row>
    <row r="381" ht="15.75" customHeight="1">
      <c r="K381" s="30"/>
      <c r="L381" s="30"/>
      <c r="M381" s="30"/>
      <c r="N381" s="30"/>
      <c r="Q381" s="11"/>
      <c r="S381" s="11"/>
    </row>
    <row r="382" ht="15.75" customHeight="1">
      <c r="K382" s="30"/>
      <c r="L382" s="30"/>
      <c r="M382" s="30"/>
      <c r="N382" s="30"/>
      <c r="Q382" s="11"/>
      <c r="S382" s="11"/>
    </row>
    <row r="383" ht="15.75" customHeight="1">
      <c r="K383" s="30"/>
      <c r="L383" s="30"/>
      <c r="M383" s="30"/>
      <c r="N383" s="30"/>
      <c r="Q383" s="11"/>
      <c r="S383" s="11"/>
    </row>
    <row r="384" ht="15.75" customHeight="1">
      <c r="K384" s="30"/>
      <c r="L384" s="30"/>
      <c r="M384" s="30"/>
      <c r="N384" s="30"/>
      <c r="Q384" s="11"/>
      <c r="S384" s="11"/>
    </row>
    <row r="385" ht="15.75" customHeight="1">
      <c r="K385" s="30"/>
      <c r="L385" s="30"/>
      <c r="M385" s="30"/>
      <c r="N385" s="30"/>
      <c r="Q385" s="11"/>
      <c r="S385" s="11"/>
    </row>
    <row r="386" ht="15.75" customHeight="1">
      <c r="K386" s="30"/>
      <c r="L386" s="30"/>
      <c r="M386" s="30"/>
      <c r="N386" s="30"/>
      <c r="Q386" s="11"/>
      <c r="S386" s="11"/>
    </row>
    <row r="387" ht="15.75" customHeight="1">
      <c r="K387" s="30"/>
      <c r="L387" s="30"/>
      <c r="M387" s="30"/>
      <c r="N387" s="30"/>
      <c r="Q387" s="11"/>
      <c r="S387" s="11"/>
    </row>
    <row r="388" ht="15.75" customHeight="1">
      <c r="K388" s="30"/>
      <c r="L388" s="30"/>
      <c r="M388" s="30"/>
      <c r="N388" s="30"/>
      <c r="Q388" s="11"/>
      <c r="S388" s="11"/>
    </row>
    <row r="389" ht="15.75" customHeight="1">
      <c r="K389" s="30"/>
      <c r="L389" s="30"/>
      <c r="M389" s="30"/>
      <c r="N389" s="30"/>
      <c r="Q389" s="11"/>
      <c r="S389" s="11"/>
    </row>
    <row r="390" ht="15.75" customHeight="1">
      <c r="K390" s="30"/>
      <c r="L390" s="30"/>
      <c r="M390" s="30"/>
      <c r="N390" s="30"/>
      <c r="Q390" s="11"/>
      <c r="S390" s="11"/>
    </row>
    <row r="391" ht="15.75" customHeight="1">
      <c r="K391" s="30"/>
      <c r="L391" s="30"/>
      <c r="M391" s="30"/>
      <c r="N391" s="30"/>
      <c r="Q391" s="11"/>
      <c r="S391" s="11"/>
    </row>
    <row r="392" ht="15.75" customHeight="1">
      <c r="K392" s="30"/>
      <c r="L392" s="30"/>
      <c r="M392" s="30"/>
      <c r="N392" s="30"/>
      <c r="Q392" s="11"/>
      <c r="S392" s="11"/>
    </row>
    <row r="393" ht="15.75" customHeight="1">
      <c r="K393" s="30"/>
      <c r="L393" s="30"/>
      <c r="M393" s="30"/>
      <c r="N393" s="30"/>
      <c r="Q393" s="11"/>
      <c r="S393" s="11"/>
    </row>
    <row r="394" ht="15.75" customHeight="1">
      <c r="K394" s="30"/>
      <c r="L394" s="30"/>
      <c r="M394" s="30"/>
      <c r="N394" s="30"/>
      <c r="Q394" s="11"/>
      <c r="S394" s="11"/>
    </row>
    <row r="395" ht="15.75" customHeight="1">
      <c r="K395" s="30"/>
      <c r="L395" s="30"/>
      <c r="M395" s="30"/>
      <c r="N395" s="30"/>
      <c r="Q395" s="11"/>
      <c r="S395" s="11"/>
    </row>
    <row r="396" ht="15.75" customHeight="1">
      <c r="K396" s="30"/>
      <c r="L396" s="30"/>
      <c r="M396" s="30"/>
      <c r="N396" s="30"/>
      <c r="Q396" s="11"/>
      <c r="S396" s="11"/>
    </row>
    <row r="397" ht="15.75" customHeight="1">
      <c r="K397" s="30"/>
      <c r="L397" s="30"/>
      <c r="M397" s="30"/>
      <c r="N397" s="30"/>
      <c r="Q397" s="11"/>
      <c r="S397" s="11"/>
    </row>
    <row r="398" ht="15.75" customHeight="1">
      <c r="K398" s="30"/>
      <c r="L398" s="30"/>
      <c r="M398" s="30"/>
      <c r="N398" s="30"/>
      <c r="Q398" s="11"/>
      <c r="S398" s="11"/>
    </row>
    <row r="399" ht="15.75" customHeight="1">
      <c r="K399" s="30"/>
      <c r="L399" s="30"/>
      <c r="M399" s="30"/>
      <c r="N399" s="30"/>
      <c r="Q399" s="11"/>
      <c r="S399" s="11"/>
    </row>
    <row r="400" ht="15.75" customHeight="1">
      <c r="K400" s="30"/>
      <c r="L400" s="30"/>
      <c r="M400" s="30"/>
      <c r="N400" s="30"/>
      <c r="Q400" s="11"/>
      <c r="S400" s="11"/>
    </row>
    <row r="401" ht="15.75" customHeight="1">
      <c r="K401" s="30"/>
      <c r="L401" s="30"/>
      <c r="M401" s="30"/>
      <c r="N401" s="30"/>
      <c r="Q401" s="11"/>
      <c r="S401" s="11"/>
    </row>
    <row r="402" ht="15.75" customHeight="1">
      <c r="K402" s="30"/>
      <c r="L402" s="30"/>
      <c r="M402" s="30"/>
      <c r="N402" s="30"/>
      <c r="Q402" s="11"/>
      <c r="S402" s="11"/>
    </row>
    <row r="403" ht="15.75" customHeight="1">
      <c r="K403" s="30"/>
      <c r="L403" s="30"/>
      <c r="M403" s="30"/>
      <c r="N403" s="30"/>
      <c r="Q403" s="11"/>
      <c r="S403" s="11"/>
    </row>
    <row r="404" ht="15.75" customHeight="1">
      <c r="K404" s="30"/>
      <c r="L404" s="30"/>
      <c r="M404" s="30"/>
      <c r="N404" s="30"/>
      <c r="Q404" s="11"/>
      <c r="S404" s="11"/>
    </row>
    <row r="405" ht="15.75" customHeight="1">
      <c r="K405" s="30"/>
      <c r="L405" s="30"/>
      <c r="M405" s="30"/>
      <c r="N405" s="30"/>
      <c r="Q405" s="11"/>
      <c r="S405" s="11"/>
    </row>
    <row r="406" ht="15.75" customHeight="1">
      <c r="K406" s="30"/>
      <c r="L406" s="30"/>
      <c r="M406" s="30"/>
      <c r="N406" s="30"/>
      <c r="Q406" s="11"/>
      <c r="S406" s="11"/>
    </row>
    <row r="407" ht="15.75" customHeight="1">
      <c r="K407" s="30"/>
      <c r="L407" s="30"/>
      <c r="M407" s="30"/>
      <c r="N407" s="30"/>
      <c r="Q407" s="11"/>
      <c r="S407" s="11"/>
    </row>
    <row r="408" ht="15.75" customHeight="1">
      <c r="K408" s="30"/>
      <c r="L408" s="30"/>
      <c r="M408" s="30"/>
      <c r="N408" s="30"/>
      <c r="Q408" s="11"/>
      <c r="S408" s="11"/>
    </row>
    <row r="409" ht="15.75" customHeight="1">
      <c r="K409" s="30"/>
      <c r="L409" s="30"/>
      <c r="M409" s="30"/>
      <c r="N409" s="30"/>
      <c r="Q409" s="11"/>
      <c r="S409" s="11"/>
    </row>
    <row r="410" ht="15.75" customHeight="1">
      <c r="K410" s="30"/>
      <c r="L410" s="30"/>
      <c r="M410" s="30"/>
      <c r="N410" s="30"/>
      <c r="Q410" s="11"/>
      <c r="S410" s="11"/>
    </row>
    <row r="411" ht="15.75" customHeight="1">
      <c r="K411" s="30"/>
      <c r="L411" s="30"/>
      <c r="M411" s="30"/>
      <c r="N411" s="30"/>
      <c r="Q411" s="11"/>
      <c r="S411" s="11"/>
    </row>
    <row r="412" ht="15.75" customHeight="1">
      <c r="K412" s="30"/>
      <c r="L412" s="30"/>
      <c r="M412" s="30"/>
      <c r="N412" s="30"/>
      <c r="Q412" s="11"/>
      <c r="S412" s="11"/>
    </row>
    <row r="413" ht="15.75" customHeight="1">
      <c r="K413" s="30"/>
      <c r="L413" s="30"/>
      <c r="M413" s="30"/>
      <c r="N413" s="30"/>
      <c r="Q413" s="11"/>
      <c r="S413" s="11"/>
    </row>
    <row r="414" ht="15.75" customHeight="1">
      <c r="K414" s="30"/>
      <c r="L414" s="30"/>
      <c r="M414" s="30"/>
      <c r="N414" s="30"/>
      <c r="Q414" s="11"/>
      <c r="S414" s="11"/>
    </row>
    <row r="415" ht="15.75" customHeight="1">
      <c r="K415" s="30"/>
      <c r="L415" s="30"/>
      <c r="M415" s="30"/>
      <c r="N415" s="30"/>
      <c r="Q415" s="11"/>
      <c r="S415" s="11"/>
    </row>
    <row r="416" ht="15.75" customHeight="1">
      <c r="K416" s="30"/>
      <c r="L416" s="30"/>
      <c r="M416" s="30"/>
      <c r="N416" s="30"/>
      <c r="Q416" s="11"/>
      <c r="S416" s="11"/>
    </row>
    <row r="417" ht="15.75" customHeight="1">
      <c r="K417" s="30"/>
      <c r="L417" s="30"/>
      <c r="M417" s="30"/>
      <c r="N417" s="30"/>
      <c r="Q417" s="11"/>
      <c r="S417" s="11"/>
    </row>
    <row r="418" ht="15.75" customHeight="1">
      <c r="K418" s="30"/>
      <c r="L418" s="30"/>
      <c r="M418" s="30"/>
      <c r="N418" s="30"/>
      <c r="Q418" s="11"/>
      <c r="S418" s="11"/>
    </row>
    <row r="419" ht="15.75" customHeight="1">
      <c r="K419" s="30"/>
      <c r="L419" s="30"/>
      <c r="M419" s="30"/>
      <c r="N419" s="30"/>
      <c r="Q419" s="11"/>
      <c r="S419" s="11"/>
    </row>
    <row r="420" ht="15.75" customHeight="1">
      <c r="K420" s="30"/>
      <c r="L420" s="30"/>
      <c r="M420" s="30"/>
      <c r="N420" s="30"/>
      <c r="Q420" s="11"/>
      <c r="S420" s="11"/>
    </row>
    <row r="421" ht="15.75" customHeight="1">
      <c r="K421" s="30"/>
      <c r="L421" s="30"/>
      <c r="M421" s="30"/>
      <c r="N421" s="30"/>
      <c r="Q421" s="11"/>
      <c r="S421" s="11"/>
    </row>
    <row r="422" ht="15.75" customHeight="1">
      <c r="K422" s="30"/>
      <c r="L422" s="30"/>
      <c r="M422" s="30"/>
      <c r="N422" s="30"/>
      <c r="Q422" s="11"/>
      <c r="S422" s="11"/>
    </row>
    <row r="423" ht="15.75" customHeight="1">
      <c r="K423" s="30"/>
      <c r="L423" s="30"/>
      <c r="M423" s="30"/>
      <c r="N423" s="30"/>
      <c r="Q423" s="11"/>
      <c r="S423" s="11"/>
    </row>
    <row r="424" ht="15.75" customHeight="1">
      <c r="K424" s="30"/>
      <c r="L424" s="30"/>
      <c r="M424" s="30"/>
      <c r="N424" s="30"/>
      <c r="Q424" s="11"/>
      <c r="S424" s="11"/>
    </row>
    <row r="425" ht="15.75" customHeight="1">
      <c r="K425" s="30"/>
      <c r="L425" s="30"/>
      <c r="M425" s="30"/>
      <c r="N425" s="30"/>
      <c r="Q425" s="11"/>
      <c r="S425" s="11"/>
    </row>
    <row r="426" ht="15.75" customHeight="1">
      <c r="K426" s="30"/>
      <c r="L426" s="30"/>
      <c r="M426" s="30"/>
      <c r="N426" s="30"/>
      <c r="Q426" s="11"/>
      <c r="S426" s="11"/>
    </row>
    <row r="427" ht="15.75" customHeight="1">
      <c r="K427" s="30"/>
      <c r="L427" s="30"/>
      <c r="M427" s="30"/>
      <c r="N427" s="30"/>
      <c r="Q427" s="11"/>
      <c r="S427" s="11"/>
    </row>
    <row r="428" ht="15.75" customHeight="1">
      <c r="K428" s="30"/>
      <c r="L428" s="30"/>
      <c r="M428" s="30"/>
      <c r="N428" s="30"/>
      <c r="Q428" s="11"/>
      <c r="S428" s="11"/>
    </row>
    <row r="429" ht="15.75" customHeight="1">
      <c r="K429" s="30"/>
      <c r="L429" s="30"/>
      <c r="M429" s="30"/>
      <c r="N429" s="30"/>
      <c r="Q429" s="11"/>
      <c r="S429" s="11"/>
    </row>
    <row r="430" ht="15.75" customHeight="1">
      <c r="K430" s="30"/>
      <c r="L430" s="30"/>
      <c r="M430" s="30"/>
      <c r="N430" s="30"/>
      <c r="Q430" s="11"/>
      <c r="S430" s="11"/>
    </row>
    <row r="431" ht="15.75" customHeight="1">
      <c r="K431" s="30"/>
      <c r="L431" s="30"/>
      <c r="M431" s="30"/>
      <c r="N431" s="30"/>
      <c r="Q431" s="11"/>
      <c r="S431" s="11"/>
    </row>
    <row r="432" ht="15.75" customHeight="1">
      <c r="K432" s="30"/>
      <c r="L432" s="30"/>
      <c r="M432" s="30"/>
      <c r="N432" s="30"/>
      <c r="Q432" s="11"/>
      <c r="S432" s="11"/>
    </row>
    <row r="433" ht="15.75" customHeight="1">
      <c r="K433" s="30"/>
      <c r="L433" s="30"/>
      <c r="M433" s="30"/>
      <c r="N433" s="30"/>
      <c r="Q433" s="11"/>
      <c r="S433" s="11"/>
    </row>
    <row r="434" ht="15.75" customHeight="1">
      <c r="K434" s="30"/>
      <c r="L434" s="30"/>
      <c r="M434" s="30"/>
      <c r="N434" s="30"/>
      <c r="Q434" s="11"/>
      <c r="S434" s="11"/>
    </row>
    <row r="435" ht="15.75" customHeight="1">
      <c r="K435" s="30"/>
      <c r="L435" s="30"/>
      <c r="M435" s="30"/>
      <c r="N435" s="30"/>
      <c r="Q435" s="11"/>
      <c r="S435" s="11"/>
    </row>
    <row r="436" ht="15.75" customHeight="1">
      <c r="K436" s="30"/>
      <c r="L436" s="30"/>
      <c r="M436" s="30"/>
      <c r="N436" s="30"/>
      <c r="Q436" s="11"/>
      <c r="S436" s="11"/>
    </row>
    <row r="437" ht="15.75" customHeight="1">
      <c r="K437" s="30"/>
      <c r="L437" s="30"/>
      <c r="M437" s="30"/>
      <c r="N437" s="30"/>
      <c r="Q437" s="11"/>
      <c r="S437" s="11"/>
    </row>
    <row r="438" ht="15.75" customHeight="1">
      <c r="K438" s="30"/>
      <c r="L438" s="30"/>
      <c r="M438" s="30"/>
      <c r="N438" s="30"/>
      <c r="Q438" s="11"/>
      <c r="S438" s="11"/>
    </row>
    <row r="439" ht="15.75" customHeight="1">
      <c r="K439" s="30"/>
      <c r="L439" s="30"/>
      <c r="M439" s="30"/>
      <c r="N439" s="30"/>
      <c r="Q439" s="11"/>
      <c r="S439" s="11"/>
    </row>
    <row r="440" ht="15.75" customHeight="1">
      <c r="K440" s="30"/>
      <c r="L440" s="30"/>
      <c r="M440" s="30"/>
      <c r="N440" s="30"/>
      <c r="Q440" s="11"/>
      <c r="S440" s="11"/>
    </row>
    <row r="441" ht="15.75" customHeight="1">
      <c r="K441" s="30"/>
      <c r="L441" s="30"/>
      <c r="M441" s="30"/>
      <c r="N441" s="30"/>
      <c r="Q441" s="11"/>
      <c r="S441" s="11"/>
    </row>
    <row r="442" ht="15.75" customHeight="1">
      <c r="K442" s="30"/>
      <c r="L442" s="30"/>
      <c r="M442" s="30"/>
      <c r="N442" s="30"/>
      <c r="Q442" s="11"/>
      <c r="S442" s="11"/>
    </row>
    <row r="443" ht="15.75" customHeight="1">
      <c r="K443" s="30"/>
      <c r="L443" s="30"/>
      <c r="M443" s="30"/>
      <c r="N443" s="30"/>
      <c r="Q443" s="11"/>
      <c r="S443" s="11"/>
    </row>
    <row r="444" ht="15.75" customHeight="1">
      <c r="K444" s="30"/>
      <c r="L444" s="30"/>
      <c r="M444" s="30"/>
      <c r="N444" s="30"/>
      <c r="Q444" s="11"/>
      <c r="S444" s="11"/>
    </row>
    <row r="445" ht="15.75" customHeight="1">
      <c r="K445" s="30"/>
      <c r="L445" s="30"/>
      <c r="M445" s="30"/>
      <c r="N445" s="30"/>
      <c r="Q445" s="11"/>
      <c r="S445" s="11"/>
    </row>
    <row r="446" ht="15.75" customHeight="1">
      <c r="K446" s="30"/>
      <c r="L446" s="30"/>
      <c r="M446" s="30"/>
      <c r="N446" s="30"/>
      <c r="Q446" s="11"/>
      <c r="S446" s="11"/>
    </row>
    <row r="447" ht="15.75" customHeight="1">
      <c r="K447" s="30"/>
      <c r="L447" s="30"/>
      <c r="M447" s="30"/>
      <c r="N447" s="30"/>
      <c r="Q447" s="11"/>
      <c r="S447" s="11"/>
    </row>
    <row r="448" ht="15.75" customHeight="1">
      <c r="K448" s="30"/>
      <c r="L448" s="30"/>
      <c r="M448" s="30"/>
      <c r="N448" s="30"/>
      <c r="Q448" s="11"/>
      <c r="S448" s="11"/>
    </row>
    <row r="449" ht="15.75" customHeight="1">
      <c r="K449" s="30"/>
      <c r="L449" s="30"/>
      <c r="M449" s="30"/>
      <c r="N449" s="30"/>
      <c r="Q449" s="11"/>
      <c r="S449" s="11"/>
    </row>
    <row r="450" ht="15.75" customHeight="1">
      <c r="K450" s="30"/>
      <c r="L450" s="30"/>
      <c r="M450" s="30"/>
      <c r="N450" s="30"/>
      <c r="Q450" s="11"/>
      <c r="S450" s="11"/>
    </row>
    <row r="451" ht="15.75" customHeight="1">
      <c r="K451" s="30"/>
      <c r="L451" s="30"/>
      <c r="M451" s="30"/>
      <c r="N451" s="30"/>
      <c r="Q451" s="11"/>
      <c r="S451" s="11"/>
    </row>
    <row r="452" ht="15.75" customHeight="1">
      <c r="K452" s="30"/>
      <c r="L452" s="30"/>
      <c r="M452" s="30"/>
      <c r="N452" s="30"/>
      <c r="Q452" s="11"/>
      <c r="S452" s="11"/>
    </row>
    <row r="453" ht="15.75" customHeight="1">
      <c r="K453" s="30"/>
      <c r="L453" s="30"/>
      <c r="M453" s="30"/>
      <c r="N453" s="30"/>
      <c r="Q453" s="11"/>
      <c r="S453" s="11"/>
    </row>
    <row r="454" ht="15.75" customHeight="1">
      <c r="K454" s="30"/>
      <c r="L454" s="30"/>
      <c r="M454" s="30"/>
      <c r="N454" s="30"/>
      <c r="Q454" s="11"/>
      <c r="S454" s="11"/>
    </row>
    <row r="455" ht="15.75" customHeight="1">
      <c r="K455" s="30"/>
      <c r="L455" s="30"/>
      <c r="M455" s="30"/>
      <c r="N455" s="30"/>
      <c r="Q455" s="11"/>
      <c r="S455" s="11"/>
    </row>
    <row r="456" ht="15.75" customHeight="1">
      <c r="K456" s="30"/>
      <c r="L456" s="30"/>
      <c r="M456" s="30"/>
      <c r="N456" s="30"/>
      <c r="Q456" s="11"/>
      <c r="S456" s="11"/>
    </row>
    <row r="457" ht="15.75" customHeight="1">
      <c r="K457" s="30"/>
      <c r="L457" s="30"/>
      <c r="M457" s="30"/>
      <c r="N457" s="30"/>
      <c r="Q457" s="11"/>
      <c r="S457" s="11"/>
    </row>
    <row r="458" ht="15.75" customHeight="1">
      <c r="K458" s="30"/>
      <c r="L458" s="30"/>
      <c r="M458" s="30"/>
      <c r="N458" s="30"/>
      <c r="Q458" s="11"/>
      <c r="S458" s="11"/>
    </row>
    <row r="459" ht="15.75" customHeight="1">
      <c r="K459" s="30"/>
      <c r="L459" s="30"/>
      <c r="M459" s="30"/>
      <c r="N459" s="30"/>
      <c r="Q459" s="11"/>
      <c r="S459" s="11"/>
    </row>
    <row r="460" ht="15.75" customHeight="1">
      <c r="K460" s="30"/>
      <c r="L460" s="30"/>
      <c r="M460" s="30"/>
      <c r="N460" s="30"/>
      <c r="Q460" s="11"/>
      <c r="S460" s="11"/>
    </row>
    <row r="461" ht="15.75" customHeight="1">
      <c r="K461" s="30"/>
      <c r="L461" s="30"/>
      <c r="M461" s="30"/>
      <c r="N461" s="30"/>
      <c r="Q461" s="11"/>
      <c r="S461" s="11"/>
    </row>
    <row r="462" ht="15.75" customHeight="1">
      <c r="K462" s="30"/>
      <c r="L462" s="30"/>
      <c r="M462" s="30"/>
      <c r="N462" s="30"/>
      <c r="Q462" s="11"/>
      <c r="S462" s="11"/>
    </row>
    <row r="463" ht="15.75" customHeight="1">
      <c r="K463" s="30"/>
      <c r="L463" s="30"/>
      <c r="M463" s="30"/>
      <c r="N463" s="30"/>
      <c r="Q463" s="11"/>
      <c r="S463" s="11"/>
    </row>
    <row r="464" ht="15.75" customHeight="1">
      <c r="K464" s="30"/>
      <c r="L464" s="30"/>
      <c r="M464" s="30"/>
      <c r="N464" s="30"/>
      <c r="Q464" s="11"/>
      <c r="S464" s="11"/>
    </row>
    <row r="465" ht="15.75" customHeight="1">
      <c r="K465" s="30"/>
      <c r="L465" s="30"/>
      <c r="M465" s="30"/>
      <c r="N465" s="30"/>
      <c r="Q465" s="11"/>
      <c r="S465" s="11"/>
    </row>
    <row r="466" ht="15.75" customHeight="1">
      <c r="K466" s="30"/>
      <c r="L466" s="30"/>
      <c r="M466" s="30"/>
      <c r="N466" s="30"/>
      <c r="Q466" s="11"/>
      <c r="S466" s="11"/>
    </row>
    <row r="467" ht="15.75" customHeight="1">
      <c r="K467" s="30"/>
      <c r="L467" s="30"/>
      <c r="M467" s="30"/>
      <c r="N467" s="30"/>
      <c r="Q467" s="11"/>
      <c r="S467" s="11"/>
    </row>
    <row r="468" ht="15.75" customHeight="1">
      <c r="K468" s="30"/>
      <c r="L468" s="30"/>
      <c r="M468" s="30"/>
      <c r="N468" s="30"/>
      <c r="Q468" s="11"/>
      <c r="S468" s="11"/>
    </row>
    <row r="469" ht="15.75" customHeight="1">
      <c r="K469" s="30"/>
      <c r="L469" s="30"/>
      <c r="M469" s="30"/>
      <c r="N469" s="30"/>
      <c r="Q469" s="11"/>
      <c r="S469" s="11"/>
    </row>
    <row r="470" ht="15.75" customHeight="1">
      <c r="K470" s="30"/>
      <c r="L470" s="30"/>
      <c r="M470" s="30"/>
      <c r="N470" s="30"/>
      <c r="Q470" s="11"/>
      <c r="S470" s="11"/>
    </row>
    <row r="471" ht="15.75" customHeight="1">
      <c r="K471" s="30"/>
      <c r="L471" s="30"/>
      <c r="M471" s="30"/>
      <c r="N471" s="30"/>
      <c r="Q471" s="11"/>
      <c r="S471" s="11"/>
    </row>
    <row r="472" ht="15.75" customHeight="1">
      <c r="K472" s="30"/>
      <c r="L472" s="30"/>
      <c r="M472" s="30"/>
      <c r="N472" s="30"/>
      <c r="Q472" s="11"/>
      <c r="S472" s="11"/>
    </row>
    <row r="473" ht="15.75" customHeight="1">
      <c r="K473" s="30"/>
      <c r="L473" s="30"/>
      <c r="M473" s="30"/>
      <c r="N473" s="30"/>
      <c r="Q473" s="11"/>
      <c r="S473" s="11"/>
    </row>
    <row r="474" ht="15.75" customHeight="1">
      <c r="K474" s="30"/>
      <c r="L474" s="30"/>
      <c r="M474" s="30"/>
      <c r="N474" s="30"/>
      <c r="Q474" s="11"/>
      <c r="S474" s="11"/>
    </row>
    <row r="475" ht="15.75" customHeight="1">
      <c r="K475" s="30"/>
      <c r="L475" s="30"/>
      <c r="M475" s="30"/>
      <c r="N475" s="30"/>
      <c r="Q475" s="11"/>
      <c r="S475" s="11"/>
    </row>
    <row r="476" ht="15.75" customHeight="1">
      <c r="K476" s="30"/>
      <c r="L476" s="30"/>
      <c r="M476" s="30"/>
      <c r="N476" s="30"/>
      <c r="Q476" s="11"/>
      <c r="S476" s="11"/>
    </row>
    <row r="477" ht="15.75" customHeight="1">
      <c r="K477" s="30"/>
      <c r="L477" s="30"/>
      <c r="M477" s="30"/>
      <c r="N477" s="30"/>
      <c r="Q477" s="11"/>
      <c r="S477" s="11"/>
    </row>
    <row r="478" ht="15.75" customHeight="1">
      <c r="K478" s="30"/>
      <c r="L478" s="30"/>
      <c r="M478" s="30"/>
      <c r="N478" s="30"/>
      <c r="Q478" s="11"/>
      <c r="S478" s="11"/>
    </row>
    <row r="479" ht="15.75" customHeight="1">
      <c r="K479" s="30"/>
      <c r="L479" s="30"/>
      <c r="M479" s="30"/>
      <c r="N479" s="30"/>
      <c r="Q479" s="11"/>
      <c r="S479" s="11"/>
    </row>
    <row r="480" ht="15.75" customHeight="1">
      <c r="K480" s="30"/>
      <c r="L480" s="30"/>
      <c r="M480" s="30"/>
      <c r="N480" s="30"/>
      <c r="Q480" s="11"/>
      <c r="S480" s="11"/>
    </row>
    <row r="481" ht="15.75" customHeight="1">
      <c r="K481" s="30"/>
      <c r="L481" s="30"/>
      <c r="M481" s="30"/>
      <c r="N481" s="30"/>
      <c r="Q481" s="11"/>
      <c r="S481" s="11"/>
    </row>
    <row r="482" ht="15.75" customHeight="1">
      <c r="K482" s="30"/>
      <c r="L482" s="30"/>
      <c r="M482" s="30"/>
      <c r="N482" s="30"/>
      <c r="Q482" s="11"/>
      <c r="S482" s="11"/>
    </row>
    <row r="483" ht="15.75" customHeight="1">
      <c r="K483" s="30"/>
      <c r="L483" s="30"/>
      <c r="M483" s="30"/>
      <c r="N483" s="30"/>
      <c r="Q483" s="11"/>
      <c r="S483" s="11"/>
    </row>
    <row r="484" ht="15.75" customHeight="1">
      <c r="K484" s="30"/>
      <c r="L484" s="30"/>
      <c r="M484" s="30"/>
      <c r="N484" s="30"/>
      <c r="Q484" s="11"/>
      <c r="S484" s="11"/>
    </row>
    <row r="485" ht="15.75" customHeight="1">
      <c r="K485" s="30"/>
      <c r="L485" s="30"/>
      <c r="M485" s="30"/>
      <c r="N485" s="30"/>
      <c r="Q485" s="11"/>
      <c r="S485" s="11"/>
    </row>
    <row r="486" ht="15.75" customHeight="1">
      <c r="K486" s="30"/>
      <c r="L486" s="30"/>
      <c r="M486" s="30"/>
      <c r="N486" s="30"/>
      <c r="Q486" s="11"/>
      <c r="S486" s="11"/>
    </row>
    <row r="487" ht="15.75" customHeight="1">
      <c r="K487" s="30"/>
      <c r="L487" s="30"/>
      <c r="M487" s="30"/>
      <c r="N487" s="30"/>
      <c r="Q487" s="11"/>
      <c r="S487" s="11"/>
    </row>
    <row r="488" ht="15.75" customHeight="1">
      <c r="K488" s="30"/>
      <c r="L488" s="30"/>
      <c r="M488" s="30"/>
      <c r="N488" s="30"/>
      <c r="Q488" s="11"/>
      <c r="S488" s="11"/>
    </row>
    <row r="489" ht="15.75" customHeight="1">
      <c r="K489" s="30"/>
      <c r="L489" s="30"/>
      <c r="M489" s="30"/>
      <c r="N489" s="30"/>
      <c r="Q489" s="11"/>
      <c r="S489" s="11"/>
    </row>
    <row r="490" ht="15.75" customHeight="1">
      <c r="K490" s="30"/>
      <c r="L490" s="30"/>
      <c r="M490" s="30"/>
      <c r="N490" s="30"/>
      <c r="Q490" s="11"/>
      <c r="S490" s="11"/>
    </row>
    <row r="491" ht="15.75" customHeight="1">
      <c r="K491" s="30"/>
      <c r="L491" s="30"/>
      <c r="M491" s="30"/>
      <c r="N491" s="30"/>
      <c r="Q491" s="11"/>
      <c r="S491" s="11"/>
    </row>
    <row r="492" ht="15.75" customHeight="1">
      <c r="K492" s="30"/>
      <c r="L492" s="30"/>
      <c r="M492" s="30"/>
      <c r="N492" s="30"/>
      <c r="Q492" s="11"/>
      <c r="S492" s="11"/>
    </row>
    <row r="493" ht="15.75" customHeight="1">
      <c r="K493" s="30"/>
      <c r="L493" s="30"/>
      <c r="M493" s="30"/>
      <c r="N493" s="30"/>
      <c r="Q493" s="11"/>
      <c r="S493" s="11"/>
    </row>
    <row r="494" ht="15.75" customHeight="1">
      <c r="K494" s="30"/>
      <c r="L494" s="30"/>
      <c r="M494" s="30"/>
      <c r="N494" s="30"/>
      <c r="Q494" s="11"/>
      <c r="S494" s="11"/>
    </row>
    <row r="495" ht="15.75" customHeight="1">
      <c r="K495" s="30"/>
      <c r="L495" s="30"/>
      <c r="M495" s="30"/>
      <c r="N495" s="30"/>
      <c r="Q495" s="11"/>
      <c r="S495" s="11"/>
    </row>
    <row r="496" ht="15.75" customHeight="1">
      <c r="K496" s="30"/>
      <c r="L496" s="30"/>
      <c r="M496" s="30"/>
      <c r="N496" s="30"/>
      <c r="Q496" s="11"/>
      <c r="S496" s="11"/>
    </row>
    <row r="497" ht="15.75" customHeight="1">
      <c r="K497" s="30"/>
      <c r="L497" s="30"/>
      <c r="M497" s="30"/>
      <c r="N497" s="30"/>
      <c r="Q497" s="11"/>
      <c r="S497" s="11"/>
    </row>
    <row r="498" ht="15.75" customHeight="1">
      <c r="K498" s="30"/>
      <c r="L498" s="30"/>
      <c r="M498" s="30"/>
      <c r="N498" s="30"/>
      <c r="Q498" s="11"/>
      <c r="S498" s="11"/>
    </row>
    <row r="499" ht="15.75" customHeight="1">
      <c r="K499" s="30"/>
      <c r="L499" s="30"/>
      <c r="M499" s="30"/>
      <c r="N499" s="30"/>
      <c r="Q499" s="11"/>
      <c r="S499" s="11"/>
    </row>
    <row r="500" ht="15.75" customHeight="1">
      <c r="K500" s="30"/>
      <c r="L500" s="30"/>
      <c r="M500" s="30"/>
      <c r="N500" s="30"/>
      <c r="Q500" s="11"/>
      <c r="S500" s="11"/>
    </row>
    <row r="501" ht="15.75" customHeight="1">
      <c r="K501" s="30"/>
      <c r="L501" s="30"/>
      <c r="M501" s="30"/>
      <c r="N501" s="30"/>
      <c r="Q501" s="11"/>
      <c r="S501" s="11"/>
    </row>
    <row r="502" ht="15.75" customHeight="1">
      <c r="K502" s="30"/>
      <c r="L502" s="30"/>
      <c r="M502" s="30"/>
      <c r="N502" s="30"/>
      <c r="Q502" s="11"/>
      <c r="S502" s="11"/>
    </row>
    <row r="503" ht="15.75" customHeight="1">
      <c r="K503" s="30"/>
      <c r="L503" s="30"/>
      <c r="M503" s="30"/>
      <c r="N503" s="30"/>
      <c r="Q503" s="11"/>
      <c r="S503" s="11"/>
    </row>
    <row r="504" ht="15.75" customHeight="1">
      <c r="K504" s="30"/>
      <c r="L504" s="30"/>
      <c r="M504" s="30"/>
      <c r="N504" s="30"/>
      <c r="Q504" s="11"/>
      <c r="S504" s="11"/>
    </row>
    <row r="505" ht="15.75" customHeight="1">
      <c r="K505" s="30"/>
      <c r="L505" s="30"/>
      <c r="M505" s="30"/>
      <c r="N505" s="30"/>
      <c r="Q505" s="11"/>
      <c r="S505" s="11"/>
    </row>
    <row r="506" ht="15.75" customHeight="1">
      <c r="K506" s="30"/>
      <c r="L506" s="30"/>
      <c r="M506" s="30"/>
      <c r="N506" s="30"/>
      <c r="Q506" s="11"/>
      <c r="S506" s="11"/>
    </row>
    <row r="507" ht="15.75" customHeight="1">
      <c r="K507" s="30"/>
      <c r="L507" s="30"/>
      <c r="M507" s="30"/>
      <c r="N507" s="30"/>
      <c r="Q507" s="11"/>
      <c r="S507" s="11"/>
    </row>
    <row r="508" ht="15.75" customHeight="1">
      <c r="K508" s="30"/>
      <c r="L508" s="30"/>
      <c r="M508" s="30"/>
      <c r="N508" s="30"/>
      <c r="Q508" s="11"/>
      <c r="S508" s="11"/>
    </row>
    <row r="509" ht="15.75" customHeight="1">
      <c r="K509" s="30"/>
      <c r="L509" s="30"/>
      <c r="M509" s="30"/>
      <c r="N509" s="30"/>
      <c r="Q509" s="11"/>
      <c r="S509" s="11"/>
    </row>
    <row r="510" ht="15.75" customHeight="1">
      <c r="K510" s="30"/>
      <c r="L510" s="30"/>
      <c r="M510" s="30"/>
      <c r="N510" s="30"/>
      <c r="Q510" s="11"/>
      <c r="S510" s="11"/>
    </row>
    <row r="511" ht="15.75" customHeight="1">
      <c r="K511" s="30"/>
      <c r="L511" s="30"/>
      <c r="M511" s="30"/>
      <c r="N511" s="30"/>
      <c r="Q511" s="11"/>
      <c r="S511" s="11"/>
    </row>
    <row r="512" ht="15.75" customHeight="1">
      <c r="K512" s="30"/>
      <c r="L512" s="30"/>
      <c r="M512" s="30"/>
      <c r="N512" s="30"/>
      <c r="Q512" s="11"/>
      <c r="S512" s="11"/>
    </row>
    <row r="513" ht="15.75" customHeight="1">
      <c r="K513" s="30"/>
      <c r="L513" s="30"/>
      <c r="M513" s="30"/>
      <c r="N513" s="30"/>
      <c r="Q513" s="11"/>
      <c r="S513" s="11"/>
    </row>
    <row r="514" ht="15.75" customHeight="1">
      <c r="K514" s="30"/>
      <c r="L514" s="30"/>
      <c r="M514" s="30"/>
      <c r="N514" s="30"/>
      <c r="Q514" s="11"/>
      <c r="S514" s="11"/>
    </row>
    <row r="515" ht="15.75" customHeight="1">
      <c r="K515" s="30"/>
      <c r="L515" s="30"/>
      <c r="M515" s="30"/>
      <c r="N515" s="30"/>
      <c r="Q515" s="11"/>
      <c r="S515" s="11"/>
    </row>
    <row r="516" ht="15.75" customHeight="1">
      <c r="K516" s="30"/>
      <c r="L516" s="30"/>
      <c r="M516" s="30"/>
      <c r="N516" s="30"/>
      <c r="Q516" s="11"/>
      <c r="S516" s="11"/>
    </row>
    <row r="517" ht="15.75" customHeight="1">
      <c r="K517" s="30"/>
      <c r="L517" s="30"/>
      <c r="M517" s="30"/>
      <c r="N517" s="30"/>
      <c r="Q517" s="11"/>
      <c r="S517" s="11"/>
    </row>
    <row r="518" ht="15.75" customHeight="1">
      <c r="K518" s="30"/>
      <c r="L518" s="30"/>
      <c r="M518" s="30"/>
      <c r="N518" s="30"/>
      <c r="Q518" s="11"/>
      <c r="S518" s="11"/>
    </row>
    <row r="519" ht="15.75" customHeight="1">
      <c r="K519" s="30"/>
      <c r="L519" s="30"/>
      <c r="M519" s="30"/>
      <c r="N519" s="30"/>
      <c r="Q519" s="11"/>
      <c r="S519" s="11"/>
    </row>
    <row r="520" ht="15.75" customHeight="1">
      <c r="K520" s="30"/>
      <c r="L520" s="30"/>
      <c r="M520" s="30"/>
      <c r="N520" s="30"/>
      <c r="Q520" s="11"/>
      <c r="S520" s="11"/>
    </row>
    <row r="521" ht="15.75" customHeight="1">
      <c r="K521" s="30"/>
      <c r="L521" s="30"/>
      <c r="M521" s="30"/>
      <c r="N521" s="30"/>
      <c r="Q521" s="11"/>
      <c r="S521" s="11"/>
    </row>
    <row r="522" ht="15.75" customHeight="1">
      <c r="K522" s="30"/>
      <c r="L522" s="30"/>
      <c r="M522" s="30"/>
      <c r="N522" s="30"/>
      <c r="Q522" s="11"/>
      <c r="S522" s="11"/>
    </row>
    <row r="523" ht="15.75" customHeight="1">
      <c r="K523" s="30"/>
      <c r="L523" s="30"/>
      <c r="M523" s="30"/>
      <c r="N523" s="30"/>
      <c r="Q523" s="11"/>
      <c r="S523" s="11"/>
    </row>
    <row r="524" ht="15.75" customHeight="1">
      <c r="K524" s="30"/>
      <c r="L524" s="30"/>
      <c r="M524" s="30"/>
      <c r="N524" s="30"/>
      <c r="Q524" s="11"/>
      <c r="S524" s="11"/>
    </row>
    <row r="525" ht="15.75" customHeight="1">
      <c r="K525" s="30"/>
      <c r="L525" s="30"/>
      <c r="M525" s="30"/>
      <c r="N525" s="30"/>
      <c r="Q525" s="11"/>
      <c r="S525" s="11"/>
    </row>
    <row r="526" ht="15.75" customHeight="1">
      <c r="K526" s="30"/>
      <c r="L526" s="30"/>
      <c r="M526" s="30"/>
      <c r="N526" s="30"/>
      <c r="Q526" s="11"/>
      <c r="S526" s="11"/>
    </row>
    <row r="527" ht="15.75" customHeight="1">
      <c r="K527" s="30"/>
      <c r="L527" s="30"/>
      <c r="M527" s="30"/>
      <c r="N527" s="30"/>
      <c r="Q527" s="11"/>
      <c r="S527" s="11"/>
    </row>
    <row r="528" ht="15.75" customHeight="1">
      <c r="K528" s="30"/>
      <c r="L528" s="30"/>
      <c r="M528" s="30"/>
      <c r="N528" s="30"/>
      <c r="Q528" s="11"/>
      <c r="S528" s="11"/>
    </row>
    <row r="529" ht="15.75" customHeight="1">
      <c r="K529" s="30"/>
      <c r="L529" s="30"/>
      <c r="M529" s="30"/>
      <c r="N529" s="30"/>
      <c r="Q529" s="11"/>
      <c r="S529" s="11"/>
    </row>
    <row r="530" ht="15.75" customHeight="1">
      <c r="K530" s="30"/>
      <c r="L530" s="30"/>
      <c r="M530" s="30"/>
      <c r="N530" s="30"/>
      <c r="Q530" s="11"/>
      <c r="S530" s="11"/>
    </row>
    <row r="531" ht="15.75" customHeight="1">
      <c r="K531" s="30"/>
      <c r="L531" s="30"/>
      <c r="M531" s="30"/>
      <c r="N531" s="30"/>
      <c r="Q531" s="11"/>
      <c r="S531" s="11"/>
    </row>
    <row r="532" ht="15.75" customHeight="1">
      <c r="K532" s="30"/>
      <c r="L532" s="30"/>
      <c r="M532" s="30"/>
      <c r="N532" s="30"/>
      <c r="Q532" s="11"/>
      <c r="S532" s="11"/>
    </row>
    <row r="533" ht="15.75" customHeight="1">
      <c r="K533" s="30"/>
      <c r="L533" s="30"/>
      <c r="M533" s="30"/>
      <c r="N533" s="30"/>
      <c r="Q533" s="11"/>
      <c r="S533" s="11"/>
    </row>
    <row r="534" ht="15.75" customHeight="1">
      <c r="K534" s="30"/>
      <c r="L534" s="30"/>
      <c r="M534" s="30"/>
      <c r="N534" s="30"/>
      <c r="Q534" s="11"/>
      <c r="S534" s="11"/>
    </row>
    <row r="535" ht="15.75" customHeight="1">
      <c r="K535" s="30"/>
      <c r="L535" s="30"/>
      <c r="M535" s="30"/>
      <c r="N535" s="30"/>
      <c r="Q535" s="11"/>
      <c r="S535" s="11"/>
    </row>
    <row r="536" ht="15.75" customHeight="1">
      <c r="K536" s="30"/>
      <c r="L536" s="30"/>
      <c r="M536" s="30"/>
      <c r="N536" s="30"/>
      <c r="Q536" s="11"/>
      <c r="S536" s="11"/>
    </row>
    <row r="537" ht="15.75" customHeight="1">
      <c r="K537" s="30"/>
      <c r="L537" s="30"/>
      <c r="M537" s="30"/>
      <c r="N537" s="30"/>
      <c r="Q537" s="11"/>
      <c r="S537" s="11"/>
    </row>
    <row r="538" ht="15.75" customHeight="1">
      <c r="K538" s="30"/>
      <c r="L538" s="30"/>
      <c r="M538" s="30"/>
      <c r="N538" s="30"/>
      <c r="Q538" s="11"/>
      <c r="S538" s="11"/>
    </row>
    <row r="539" ht="15.75" customHeight="1">
      <c r="K539" s="30"/>
      <c r="L539" s="30"/>
      <c r="M539" s="30"/>
      <c r="N539" s="30"/>
      <c r="Q539" s="11"/>
      <c r="S539" s="11"/>
    </row>
    <row r="540" ht="15.75" customHeight="1">
      <c r="K540" s="30"/>
      <c r="L540" s="30"/>
      <c r="M540" s="30"/>
      <c r="N540" s="30"/>
      <c r="Q540" s="11"/>
      <c r="S540" s="11"/>
    </row>
    <row r="541" ht="15.75" customHeight="1">
      <c r="K541" s="30"/>
      <c r="L541" s="30"/>
      <c r="M541" s="30"/>
      <c r="N541" s="30"/>
      <c r="Q541" s="11"/>
      <c r="S541" s="11"/>
    </row>
    <row r="542" ht="15.75" customHeight="1">
      <c r="K542" s="30"/>
      <c r="L542" s="30"/>
      <c r="M542" s="30"/>
      <c r="N542" s="30"/>
      <c r="Q542" s="11"/>
      <c r="S542" s="11"/>
    </row>
    <row r="543" ht="15.75" customHeight="1">
      <c r="K543" s="30"/>
      <c r="L543" s="30"/>
      <c r="M543" s="30"/>
      <c r="N543" s="30"/>
      <c r="Q543" s="11"/>
      <c r="S543" s="11"/>
    </row>
    <row r="544" ht="15.75" customHeight="1">
      <c r="K544" s="30"/>
      <c r="L544" s="30"/>
      <c r="M544" s="30"/>
      <c r="N544" s="30"/>
      <c r="Q544" s="11"/>
      <c r="S544" s="11"/>
    </row>
    <row r="545" ht="15.75" customHeight="1">
      <c r="K545" s="30"/>
      <c r="L545" s="30"/>
      <c r="M545" s="30"/>
      <c r="N545" s="30"/>
      <c r="Q545" s="11"/>
      <c r="S545" s="11"/>
    </row>
    <row r="546" ht="15.75" customHeight="1">
      <c r="K546" s="30"/>
      <c r="L546" s="30"/>
      <c r="M546" s="30"/>
      <c r="N546" s="30"/>
      <c r="Q546" s="11"/>
      <c r="S546" s="11"/>
    </row>
    <row r="547" ht="15.75" customHeight="1">
      <c r="K547" s="30"/>
      <c r="L547" s="30"/>
      <c r="M547" s="30"/>
      <c r="N547" s="30"/>
      <c r="Q547" s="11"/>
      <c r="S547" s="11"/>
    </row>
    <row r="548" ht="15.75" customHeight="1">
      <c r="K548" s="30"/>
      <c r="L548" s="30"/>
      <c r="M548" s="30"/>
      <c r="N548" s="30"/>
      <c r="Q548" s="11"/>
      <c r="S548" s="11"/>
    </row>
    <row r="549" ht="15.75" customHeight="1">
      <c r="K549" s="30"/>
      <c r="L549" s="30"/>
      <c r="M549" s="30"/>
      <c r="N549" s="30"/>
      <c r="Q549" s="11"/>
      <c r="S549" s="11"/>
    </row>
    <row r="550" ht="15.75" customHeight="1">
      <c r="K550" s="30"/>
      <c r="L550" s="30"/>
      <c r="M550" s="30"/>
      <c r="N550" s="30"/>
      <c r="Q550" s="11"/>
      <c r="S550" s="11"/>
    </row>
    <row r="551" ht="15.75" customHeight="1">
      <c r="K551" s="30"/>
      <c r="L551" s="30"/>
      <c r="M551" s="30"/>
      <c r="N551" s="30"/>
      <c r="Q551" s="11"/>
      <c r="S551" s="11"/>
    </row>
    <row r="552" ht="15.75" customHeight="1">
      <c r="K552" s="30"/>
      <c r="L552" s="30"/>
      <c r="M552" s="30"/>
      <c r="N552" s="30"/>
      <c r="Q552" s="11"/>
      <c r="S552" s="11"/>
    </row>
    <row r="553" ht="15.75" customHeight="1">
      <c r="K553" s="30"/>
      <c r="L553" s="30"/>
      <c r="M553" s="30"/>
      <c r="N553" s="30"/>
      <c r="Q553" s="11"/>
      <c r="S553" s="11"/>
    </row>
    <row r="554" ht="15.75" customHeight="1">
      <c r="K554" s="30"/>
      <c r="L554" s="30"/>
      <c r="M554" s="30"/>
      <c r="N554" s="30"/>
      <c r="Q554" s="11"/>
      <c r="S554" s="11"/>
    </row>
    <row r="555" ht="15.75" customHeight="1">
      <c r="K555" s="30"/>
      <c r="L555" s="30"/>
      <c r="M555" s="30"/>
      <c r="N555" s="30"/>
      <c r="Q555" s="11"/>
      <c r="S555" s="11"/>
    </row>
    <row r="556" ht="15.75" customHeight="1">
      <c r="K556" s="30"/>
      <c r="L556" s="30"/>
      <c r="M556" s="30"/>
      <c r="N556" s="30"/>
      <c r="Q556" s="11"/>
      <c r="S556" s="11"/>
    </row>
    <row r="557" ht="15.75" customHeight="1">
      <c r="K557" s="30"/>
      <c r="L557" s="30"/>
      <c r="M557" s="30"/>
      <c r="N557" s="30"/>
      <c r="Q557" s="11"/>
      <c r="S557" s="11"/>
    </row>
    <row r="558" ht="15.75" customHeight="1">
      <c r="K558" s="30"/>
      <c r="L558" s="30"/>
      <c r="M558" s="30"/>
      <c r="N558" s="30"/>
      <c r="Q558" s="11"/>
      <c r="S558" s="11"/>
    </row>
    <row r="559" ht="15.75" customHeight="1">
      <c r="K559" s="30"/>
      <c r="L559" s="30"/>
      <c r="M559" s="30"/>
      <c r="N559" s="30"/>
      <c r="Q559" s="11"/>
      <c r="S559" s="11"/>
    </row>
    <row r="560" ht="15.75" customHeight="1">
      <c r="K560" s="30"/>
      <c r="L560" s="30"/>
      <c r="M560" s="30"/>
      <c r="N560" s="30"/>
      <c r="Q560" s="11"/>
      <c r="S560" s="11"/>
    </row>
    <row r="561" ht="15.75" customHeight="1">
      <c r="K561" s="30"/>
      <c r="L561" s="30"/>
      <c r="M561" s="30"/>
      <c r="N561" s="30"/>
      <c r="Q561" s="11"/>
      <c r="S561" s="11"/>
    </row>
    <row r="562" ht="15.75" customHeight="1">
      <c r="K562" s="30"/>
      <c r="L562" s="30"/>
      <c r="M562" s="30"/>
      <c r="N562" s="30"/>
      <c r="Q562" s="11"/>
      <c r="S562" s="11"/>
    </row>
    <row r="563" ht="15.75" customHeight="1">
      <c r="K563" s="30"/>
      <c r="L563" s="30"/>
      <c r="M563" s="30"/>
      <c r="N563" s="30"/>
      <c r="Q563" s="11"/>
      <c r="S563" s="11"/>
    </row>
    <row r="564" ht="15.75" customHeight="1">
      <c r="K564" s="30"/>
      <c r="L564" s="30"/>
      <c r="M564" s="30"/>
      <c r="N564" s="30"/>
      <c r="Q564" s="11"/>
      <c r="S564" s="11"/>
    </row>
    <row r="565" ht="15.75" customHeight="1">
      <c r="K565" s="30"/>
      <c r="L565" s="30"/>
      <c r="M565" s="30"/>
      <c r="N565" s="30"/>
      <c r="Q565" s="11"/>
      <c r="S565" s="11"/>
    </row>
    <row r="566" ht="15.75" customHeight="1">
      <c r="K566" s="30"/>
      <c r="L566" s="30"/>
      <c r="M566" s="30"/>
      <c r="N566" s="30"/>
      <c r="Q566" s="11"/>
      <c r="S566" s="11"/>
    </row>
    <row r="567" ht="15.75" customHeight="1">
      <c r="K567" s="30"/>
      <c r="L567" s="30"/>
      <c r="M567" s="30"/>
      <c r="N567" s="30"/>
      <c r="Q567" s="11"/>
      <c r="S567" s="11"/>
    </row>
    <row r="568" ht="15.75" customHeight="1">
      <c r="K568" s="30"/>
      <c r="L568" s="30"/>
      <c r="M568" s="30"/>
      <c r="N568" s="30"/>
      <c r="Q568" s="11"/>
      <c r="S568" s="11"/>
    </row>
    <row r="569" ht="15.75" customHeight="1">
      <c r="K569" s="30"/>
      <c r="L569" s="30"/>
      <c r="M569" s="30"/>
      <c r="N569" s="30"/>
      <c r="Q569" s="11"/>
      <c r="S569" s="11"/>
    </row>
    <row r="570" ht="15.75" customHeight="1">
      <c r="K570" s="30"/>
      <c r="L570" s="30"/>
      <c r="M570" s="30"/>
      <c r="N570" s="30"/>
      <c r="Q570" s="11"/>
      <c r="S570" s="11"/>
    </row>
    <row r="571" ht="15.75" customHeight="1">
      <c r="K571" s="30"/>
      <c r="L571" s="30"/>
      <c r="M571" s="30"/>
      <c r="N571" s="30"/>
      <c r="Q571" s="11"/>
      <c r="S571" s="11"/>
    </row>
    <row r="572" ht="15.75" customHeight="1">
      <c r="K572" s="30"/>
      <c r="L572" s="30"/>
      <c r="M572" s="30"/>
      <c r="N572" s="30"/>
      <c r="Q572" s="11"/>
      <c r="S572" s="11"/>
    </row>
    <row r="573" ht="15.75" customHeight="1">
      <c r="K573" s="30"/>
      <c r="L573" s="30"/>
      <c r="M573" s="30"/>
      <c r="N573" s="30"/>
      <c r="Q573" s="11"/>
      <c r="S573" s="11"/>
    </row>
    <row r="574" ht="15.75" customHeight="1">
      <c r="K574" s="30"/>
      <c r="L574" s="30"/>
      <c r="M574" s="30"/>
      <c r="N574" s="30"/>
      <c r="Q574" s="11"/>
      <c r="S574" s="11"/>
    </row>
    <row r="575" ht="15.75" customHeight="1">
      <c r="K575" s="30"/>
      <c r="L575" s="30"/>
      <c r="M575" s="30"/>
      <c r="N575" s="30"/>
      <c r="Q575" s="11"/>
      <c r="S575" s="11"/>
    </row>
    <row r="576" ht="15.75" customHeight="1">
      <c r="K576" s="30"/>
      <c r="L576" s="30"/>
      <c r="M576" s="30"/>
      <c r="N576" s="30"/>
      <c r="Q576" s="11"/>
      <c r="S576" s="11"/>
    </row>
    <row r="577" ht="15.75" customHeight="1">
      <c r="K577" s="30"/>
      <c r="L577" s="30"/>
      <c r="M577" s="30"/>
      <c r="N577" s="30"/>
      <c r="Q577" s="11"/>
      <c r="S577" s="11"/>
    </row>
    <row r="578" ht="15.75" customHeight="1">
      <c r="K578" s="30"/>
      <c r="L578" s="30"/>
      <c r="M578" s="30"/>
      <c r="N578" s="30"/>
      <c r="Q578" s="11"/>
      <c r="S578" s="11"/>
    </row>
    <row r="579" ht="15.75" customHeight="1">
      <c r="K579" s="30"/>
      <c r="L579" s="30"/>
      <c r="M579" s="30"/>
      <c r="N579" s="30"/>
      <c r="Q579" s="11"/>
      <c r="S579" s="11"/>
    </row>
    <row r="580" ht="15.75" customHeight="1">
      <c r="K580" s="30"/>
      <c r="L580" s="30"/>
      <c r="M580" s="30"/>
      <c r="N580" s="30"/>
      <c r="Q580" s="11"/>
      <c r="S580" s="11"/>
    </row>
    <row r="581" ht="15.75" customHeight="1">
      <c r="K581" s="30"/>
      <c r="L581" s="30"/>
      <c r="M581" s="30"/>
      <c r="N581" s="30"/>
      <c r="Q581" s="11"/>
      <c r="S581" s="11"/>
    </row>
    <row r="582" ht="15.75" customHeight="1">
      <c r="K582" s="30"/>
      <c r="L582" s="30"/>
      <c r="M582" s="30"/>
      <c r="N582" s="30"/>
      <c r="Q582" s="11"/>
      <c r="S582" s="11"/>
    </row>
    <row r="583" ht="15.75" customHeight="1">
      <c r="K583" s="30"/>
      <c r="L583" s="30"/>
      <c r="M583" s="30"/>
      <c r="N583" s="30"/>
      <c r="Q583" s="11"/>
      <c r="S583" s="11"/>
    </row>
    <row r="584" ht="15.75" customHeight="1">
      <c r="K584" s="30"/>
      <c r="L584" s="30"/>
      <c r="M584" s="30"/>
      <c r="N584" s="30"/>
      <c r="Q584" s="11"/>
      <c r="S584" s="11"/>
    </row>
    <row r="585" ht="15.75" customHeight="1">
      <c r="K585" s="30"/>
      <c r="L585" s="30"/>
      <c r="M585" s="30"/>
      <c r="N585" s="30"/>
      <c r="Q585" s="11"/>
      <c r="S585" s="11"/>
    </row>
    <row r="586" ht="15.75" customHeight="1">
      <c r="K586" s="30"/>
      <c r="L586" s="30"/>
      <c r="M586" s="30"/>
      <c r="N586" s="30"/>
      <c r="Q586" s="11"/>
      <c r="S586" s="11"/>
    </row>
    <row r="587" ht="15.75" customHeight="1">
      <c r="K587" s="30"/>
      <c r="L587" s="30"/>
      <c r="M587" s="30"/>
      <c r="N587" s="30"/>
      <c r="Q587" s="11"/>
      <c r="S587" s="11"/>
    </row>
    <row r="588" ht="15.75" customHeight="1">
      <c r="K588" s="30"/>
      <c r="L588" s="30"/>
      <c r="M588" s="30"/>
      <c r="N588" s="30"/>
      <c r="Q588" s="11"/>
      <c r="S588" s="11"/>
    </row>
    <row r="589" ht="15.75" customHeight="1">
      <c r="K589" s="30"/>
      <c r="L589" s="30"/>
      <c r="M589" s="30"/>
      <c r="N589" s="30"/>
      <c r="Q589" s="11"/>
      <c r="S589" s="11"/>
    </row>
    <row r="590" ht="15.75" customHeight="1">
      <c r="K590" s="30"/>
      <c r="L590" s="30"/>
      <c r="M590" s="30"/>
      <c r="N590" s="30"/>
      <c r="Q590" s="11"/>
      <c r="S590" s="11"/>
    </row>
    <row r="591" ht="15.75" customHeight="1">
      <c r="K591" s="30"/>
      <c r="L591" s="30"/>
      <c r="M591" s="30"/>
      <c r="N591" s="30"/>
      <c r="Q591" s="11"/>
      <c r="S591" s="11"/>
    </row>
    <row r="592" ht="15.75" customHeight="1">
      <c r="K592" s="30"/>
      <c r="L592" s="30"/>
      <c r="M592" s="30"/>
      <c r="N592" s="30"/>
      <c r="Q592" s="11"/>
      <c r="S592" s="11"/>
    </row>
    <row r="593" ht="15.75" customHeight="1">
      <c r="K593" s="30"/>
      <c r="L593" s="30"/>
      <c r="M593" s="30"/>
      <c r="N593" s="30"/>
      <c r="Q593" s="11"/>
      <c r="S593" s="11"/>
    </row>
    <row r="594" ht="15.75" customHeight="1">
      <c r="K594" s="30"/>
      <c r="L594" s="30"/>
      <c r="M594" s="30"/>
      <c r="N594" s="30"/>
      <c r="Q594" s="11"/>
      <c r="S594" s="11"/>
    </row>
    <row r="595" ht="15.75" customHeight="1">
      <c r="K595" s="30"/>
      <c r="L595" s="30"/>
      <c r="M595" s="30"/>
      <c r="N595" s="30"/>
      <c r="Q595" s="11"/>
      <c r="S595" s="11"/>
    </row>
    <row r="596" ht="15.75" customHeight="1">
      <c r="K596" s="30"/>
      <c r="L596" s="30"/>
      <c r="M596" s="30"/>
      <c r="N596" s="30"/>
      <c r="Q596" s="11"/>
      <c r="S596" s="11"/>
    </row>
    <row r="597" ht="15.75" customHeight="1">
      <c r="K597" s="30"/>
      <c r="L597" s="30"/>
      <c r="M597" s="30"/>
      <c r="N597" s="30"/>
      <c r="Q597" s="11"/>
      <c r="S597" s="11"/>
    </row>
    <row r="598" ht="15.75" customHeight="1">
      <c r="K598" s="30"/>
      <c r="L598" s="30"/>
      <c r="M598" s="30"/>
      <c r="N598" s="30"/>
      <c r="Q598" s="11"/>
      <c r="S598" s="11"/>
    </row>
    <row r="599" ht="15.75" customHeight="1">
      <c r="K599" s="30"/>
      <c r="L599" s="30"/>
      <c r="M599" s="30"/>
      <c r="N599" s="30"/>
      <c r="Q599" s="11"/>
      <c r="S599" s="11"/>
    </row>
    <row r="600" ht="15.75" customHeight="1">
      <c r="K600" s="30"/>
      <c r="L600" s="30"/>
      <c r="M600" s="30"/>
      <c r="N600" s="30"/>
      <c r="Q600" s="11"/>
      <c r="S600" s="11"/>
    </row>
    <row r="601" ht="15.75" customHeight="1">
      <c r="K601" s="30"/>
      <c r="L601" s="30"/>
      <c r="M601" s="30"/>
      <c r="N601" s="30"/>
      <c r="Q601" s="11"/>
      <c r="S601" s="11"/>
    </row>
    <row r="602" ht="15.75" customHeight="1">
      <c r="K602" s="30"/>
      <c r="L602" s="30"/>
      <c r="M602" s="30"/>
      <c r="N602" s="30"/>
      <c r="Q602" s="11"/>
      <c r="S602" s="11"/>
    </row>
    <row r="603" ht="15.75" customHeight="1">
      <c r="K603" s="30"/>
      <c r="L603" s="30"/>
      <c r="M603" s="30"/>
      <c r="N603" s="30"/>
      <c r="Q603" s="11"/>
      <c r="S603" s="11"/>
    </row>
    <row r="604" ht="15.75" customHeight="1">
      <c r="K604" s="30"/>
      <c r="L604" s="30"/>
      <c r="M604" s="30"/>
      <c r="N604" s="30"/>
      <c r="Q604" s="11"/>
      <c r="S604" s="11"/>
    </row>
    <row r="605" ht="15.75" customHeight="1">
      <c r="K605" s="30"/>
      <c r="L605" s="30"/>
      <c r="M605" s="30"/>
      <c r="N605" s="30"/>
      <c r="Q605" s="11"/>
      <c r="S605" s="11"/>
    </row>
    <row r="606" ht="15.75" customHeight="1">
      <c r="K606" s="30"/>
      <c r="L606" s="30"/>
      <c r="M606" s="30"/>
      <c r="N606" s="30"/>
      <c r="Q606" s="11"/>
      <c r="S606" s="11"/>
    </row>
    <row r="607" ht="15.75" customHeight="1">
      <c r="K607" s="30"/>
      <c r="L607" s="30"/>
      <c r="M607" s="30"/>
      <c r="N607" s="30"/>
      <c r="Q607" s="11"/>
      <c r="S607" s="11"/>
    </row>
    <row r="608" ht="15.75" customHeight="1">
      <c r="K608" s="30"/>
      <c r="L608" s="30"/>
      <c r="M608" s="30"/>
      <c r="N608" s="30"/>
      <c r="Q608" s="11"/>
      <c r="S608" s="11"/>
    </row>
    <row r="609" ht="15.75" customHeight="1">
      <c r="K609" s="30"/>
      <c r="L609" s="30"/>
      <c r="M609" s="30"/>
      <c r="N609" s="30"/>
      <c r="Q609" s="11"/>
      <c r="S609" s="11"/>
    </row>
    <row r="610" ht="15.75" customHeight="1">
      <c r="K610" s="30"/>
      <c r="L610" s="30"/>
      <c r="M610" s="30"/>
      <c r="N610" s="30"/>
      <c r="Q610" s="11"/>
      <c r="S610" s="11"/>
    </row>
    <row r="611" ht="15.75" customHeight="1">
      <c r="K611" s="30"/>
      <c r="L611" s="30"/>
      <c r="M611" s="30"/>
      <c r="N611" s="30"/>
      <c r="Q611" s="11"/>
      <c r="S611" s="11"/>
    </row>
    <row r="612" ht="15.75" customHeight="1">
      <c r="K612" s="30"/>
      <c r="L612" s="30"/>
      <c r="M612" s="30"/>
      <c r="N612" s="30"/>
      <c r="Q612" s="11"/>
      <c r="S612" s="11"/>
    </row>
    <row r="613" ht="15.75" customHeight="1">
      <c r="K613" s="30"/>
      <c r="L613" s="30"/>
      <c r="M613" s="30"/>
      <c r="N613" s="30"/>
      <c r="Q613" s="11"/>
      <c r="S613" s="11"/>
    </row>
    <row r="614" ht="15.75" customHeight="1">
      <c r="K614" s="30"/>
      <c r="L614" s="30"/>
      <c r="M614" s="30"/>
      <c r="N614" s="30"/>
      <c r="Q614" s="11"/>
      <c r="S614" s="11"/>
    </row>
    <row r="615" ht="15.75" customHeight="1">
      <c r="K615" s="30"/>
      <c r="L615" s="30"/>
      <c r="M615" s="30"/>
      <c r="N615" s="30"/>
      <c r="Q615" s="11"/>
      <c r="S615" s="11"/>
    </row>
    <row r="616" ht="15.75" customHeight="1">
      <c r="K616" s="30"/>
      <c r="L616" s="30"/>
      <c r="M616" s="30"/>
      <c r="N616" s="30"/>
      <c r="Q616" s="11"/>
      <c r="S616" s="11"/>
    </row>
    <row r="617" ht="15.75" customHeight="1">
      <c r="K617" s="30"/>
      <c r="L617" s="30"/>
      <c r="M617" s="30"/>
      <c r="N617" s="30"/>
      <c r="Q617" s="11"/>
      <c r="S617" s="11"/>
    </row>
    <row r="618" ht="15.75" customHeight="1">
      <c r="K618" s="30"/>
      <c r="L618" s="30"/>
      <c r="M618" s="30"/>
      <c r="N618" s="30"/>
      <c r="Q618" s="11"/>
      <c r="S618" s="11"/>
    </row>
    <row r="619" ht="15.75" customHeight="1">
      <c r="K619" s="30"/>
      <c r="L619" s="30"/>
      <c r="M619" s="30"/>
      <c r="N619" s="30"/>
      <c r="Q619" s="11"/>
      <c r="S619" s="11"/>
    </row>
    <row r="620" ht="15.75" customHeight="1">
      <c r="K620" s="30"/>
      <c r="L620" s="30"/>
      <c r="M620" s="30"/>
      <c r="N620" s="30"/>
      <c r="Q620" s="11"/>
      <c r="S620" s="11"/>
    </row>
    <row r="621" ht="15.75" customHeight="1">
      <c r="K621" s="30"/>
      <c r="L621" s="30"/>
      <c r="M621" s="30"/>
      <c r="N621" s="30"/>
      <c r="Q621" s="11"/>
      <c r="S621" s="11"/>
    </row>
    <row r="622" ht="15.75" customHeight="1">
      <c r="K622" s="30"/>
      <c r="L622" s="30"/>
      <c r="M622" s="30"/>
      <c r="N622" s="30"/>
      <c r="Q622" s="11"/>
      <c r="S622" s="11"/>
    </row>
    <row r="623" ht="15.75" customHeight="1">
      <c r="K623" s="30"/>
      <c r="L623" s="30"/>
      <c r="M623" s="30"/>
      <c r="N623" s="30"/>
      <c r="Q623" s="11"/>
      <c r="S623" s="11"/>
    </row>
    <row r="624" ht="15.75" customHeight="1">
      <c r="K624" s="30"/>
      <c r="L624" s="30"/>
      <c r="M624" s="30"/>
      <c r="N624" s="30"/>
      <c r="Q624" s="11"/>
      <c r="S624" s="11"/>
    </row>
    <row r="625" ht="15.75" customHeight="1">
      <c r="K625" s="30"/>
      <c r="L625" s="30"/>
      <c r="M625" s="30"/>
      <c r="N625" s="30"/>
      <c r="Q625" s="11"/>
      <c r="S625" s="11"/>
    </row>
    <row r="626" ht="15.75" customHeight="1">
      <c r="K626" s="30"/>
      <c r="L626" s="30"/>
      <c r="M626" s="30"/>
      <c r="N626" s="30"/>
      <c r="Q626" s="11"/>
      <c r="S626" s="11"/>
    </row>
    <row r="627" ht="15.75" customHeight="1">
      <c r="K627" s="30"/>
      <c r="L627" s="30"/>
      <c r="M627" s="30"/>
      <c r="N627" s="30"/>
      <c r="Q627" s="11"/>
      <c r="S627" s="11"/>
    </row>
    <row r="628" ht="15.75" customHeight="1">
      <c r="K628" s="30"/>
      <c r="L628" s="30"/>
      <c r="M628" s="30"/>
      <c r="N628" s="30"/>
      <c r="Q628" s="11"/>
      <c r="S628" s="11"/>
    </row>
    <row r="629" ht="15.75" customHeight="1">
      <c r="K629" s="30"/>
      <c r="L629" s="30"/>
      <c r="M629" s="30"/>
      <c r="N629" s="30"/>
      <c r="Q629" s="11"/>
      <c r="S629" s="11"/>
    </row>
    <row r="630" ht="15.75" customHeight="1">
      <c r="K630" s="30"/>
      <c r="L630" s="30"/>
      <c r="M630" s="30"/>
      <c r="N630" s="30"/>
      <c r="Q630" s="11"/>
      <c r="S630" s="11"/>
    </row>
    <row r="631" ht="15.75" customHeight="1">
      <c r="K631" s="30"/>
      <c r="L631" s="30"/>
      <c r="M631" s="30"/>
      <c r="N631" s="30"/>
      <c r="Q631" s="11"/>
      <c r="S631" s="11"/>
    </row>
    <row r="632" ht="15.75" customHeight="1">
      <c r="K632" s="30"/>
      <c r="L632" s="30"/>
      <c r="M632" s="30"/>
      <c r="N632" s="30"/>
      <c r="Q632" s="11"/>
      <c r="S632" s="11"/>
    </row>
    <row r="633" ht="15.75" customHeight="1">
      <c r="K633" s="30"/>
      <c r="L633" s="30"/>
      <c r="M633" s="30"/>
      <c r="N633" s="30"/>
      <c r="Q633" s="11"/>
      <c r="S633" s="11"/>
    </row>
    <row r="634" ht="15.75" customHeight="1">
      <c r="K634" s="30"/>
      <c r="L634" s="30"/>
      <c r="M634" s="30"/>
      <c r="N634" s="30"/>
      <c r="Q634" s="11"/>
      <c r="S634" s="11"/>
    </row>
    <row r="635" ht="15.75" customHeight="1">
      <c r="K635" s="30"/>
      <c r="L635" s="30"/>
      <c r="M635" s="30"/>
      <c r="N635" s="30"/>
      <c r="Q635" s="11"/>
      <c r="S635" s="11"/>
    </row>
    <row r="636" ht="15.75" customHeight="1">
      <c r="K636" s="30"/>
      <c r="L636" s="30"/>
      <c r="M636" s="30"/>
      <c r="N636" s="30"/>
      <c r="Q636" s="11"/>
      <c r="S636" s="11"/>
    </row>
    <row r="637" ht="15.75" customHeight="1">
      <c r="K637" s="30"/>
      <c r="L637" s="30"/>
      <c r="M637" s="30"/>
      <c r="N637" s="30"/>
      <c r="Q637" s="11"/>
      <c r="S637" s="11"/>
    </row>
    <row r="638" ht="15.75" customHeight="1">
      <c r="K638" s="30"/>
      <c r="L638" s="30"/>
      <c r="M638" s="30"/>
      <c r="N638" s="30"/>
      <c r="Q638" s="11"/>
      <c r="S638" s="11"/>
    </row>
    <row r="639" ht="15.75" customHeight="1">
      <c r="K639" s="30"/>
      <c r="L639" s="30"/>
      <c r="M639" s="30"/>
      <c r="N639" s="30"/>
      <c r="Q639" s="11"/>
      <c r="S639" s="11"/>
    </row>
    <row r="640" ht="15.75" customHeight="1">
      <c r="K640" s="30"/>
      <c r="L640" s="30"/>
      <c r="M640" s="30"/>
      <c r="N640" s="30"/>
      <c r="Q640" s="11"/>
      <c r="S640" s="11"/>
    </row>
    <row r="641" ht="15.75" customHeight="1">
      <c r="K641" s="30"/>
      <c r="L641" s="30"/>
      <c r="M641" s="30"/>
      <c r="N641" s="30"/>
      <c r="Q641" s="11"/>
      <c r="S641" s="11"/>
    </row>
    <row r="642" ht="15.75" customHeight="1">
      <c r="K642" s="30"/>
      <c r="L642" s="30"/>
      <c r="M642" s="30"/>
      <c r="N642" s="30"/>
      <c r="Q642" s="11"/>
      <c r="S642" s="11"/>
    </row>
    <row r="643" ht="15.75" customHeight="1">
      <c r="K643" s="30"/>
      <c r="L643" s="30"/>
      <c r="M643" s="30"/>
      <c r="N643" s="30"/>
      <c r="Q643" s="11"/>
      <c r="S643" s="11"/>
    </row>
    <row r="644" ht="15.75" customHeight="1">
      <c r="K644" s="30"/>
      <c r="L644" s="30"/>
      <c r="M644" s="30"/>
      <c r="N644" s="30"/>
      <c r="Q644" s="11"/>
      <c r="S644" s="11"/>
    </row>
    <row r="645" ht="15.75" customHeight="1">
      <c r="K645" s="30"/>
      <c r="L645" s="30"/>
      <c r="M645" s="30"/>
      <c r="N645" s="30"/>
      <c r="Q645" s="11"/>
      <c r="S645" s="11"/>
    </row>
    <row r="646" ht="15.75" customHeight="1">
      <c r="K646" s="30"/>
      <c r="L646" s="30"/>
      <c r="M646" s="30"/>
      <c r="N646" s="30"/>
      <c r="Q646" s="11"/>
      <c r="S646" s="11"/>
    </row>
    <row r="647" ht="15.75" customHeight="1">
      <c r="K647" s="30"/>
      <c r="L647" s="30"/>
      <c r="M647" s="30"/>
      <c r="N647" s="30"/>
      <c r="Q647" s="11"/>
      <c r="S647" s="11"/>
    </row>
    <row r="648" ht="15.75" customHeight="1">
      <c r="K648" s="30"/>
      <c r="L648" s="30"/>
      <c r="M648" s="30"/>
      <c r="N648" s="30"/>
      <c r="Q648" s="11"/>
      <c r="S648" s="11"/>
    </row>
    <row r="649" ht="15.75" customHeight="1">
      <c r="K649" s="30"/>
      <c r="L649" s="30"/>
      <c r="M649" s="30"/>
      <c r="N649" s="30"/>
      <c r="Q649" s="11"/>
      <c r="S649" s="11"/>
    </row>
    <row r="650" ht="15.75" customHeight="1">
      <c r="K650" s="30"/>
      <c r="L650" s="30"/>
      <c r="M650" s="30"/>
      <c r="N650" s="30"/>
      <c r="Q650" s="11"/>
      <c r="S650" s="11"/>
    </row>
    <row r="651" ht="15.75" customHeight="1">
      <c r="K651" s="30"/>
      <c r="L651" s="30"/>
      <c r="M651" s="30"/>
      <c r="N651" s="30"/>
      <c r="Q651" s="11"/>
      <c r="S651" s="11"/>
    </row>
    <row r="652" ht="15.75" customHeight="1">
      <c r="K652" s="30"/>
      <c r="L652" s="30"/>
      <c r="M652" s="30"/>
      <c r="N652" s="30"/>
      <c r="Q652" s="11"/>
      <c r="S652" s="11"/>
    </row>
    <row r="653" ht="15.75" customHeight="1">
      <c r="K653" s="30"/>
      <c r="L653" s="30"/>
      <c r="M653" s="30"/>
      <c r="N653" s="30"/>
      <c r="Q653" s="11"/>
      <c r="S653" s="11"/>
    </row>
    <row r="654" ht="15.75" customHeight="1">
      <c r="K654" s="30"/>
      <c r="L654" s="30"/>
      <c r="M654" s="30"/>
      <c r="N654" s="30"/>
      <c r="Q654" s="11"/>
      <c r="S654" s="11"/>
    </row>
    <row r="655" ht="15.75" customHeight="1">
      <c r="K655" s="30"/>
      <c r="L655" s="30"/>
      <c r="M655" s="30"/>
      <c r="N655" s="30"/>
      <c r="Q655" s="11"/>
      <c r="S655" s="11"/>
    </row>
    <row r="656" ht="15.75" customHeight="1">
      <c r="K656" s="30"/>
      <c r="L656" s="30"/>
      <c r="M656" s="30"/>
      <c r="N656" s="30"/>
      <c r="Q656" s="11"/>
      <c r="S656" s="11"/>
    </row>
    <row r="657" ht="15.75" customHeight="1">
      <c r="K657" s="30"/>
      <c r="L657" s="30"/>
      <c r="M657" s="30"/>
      <c r="N657" s="30"/>
      <c r="Q657" s="11"/>
      <c r="S657" s="11"/>
    </row>
    <row r="658" ht="15.75" customHeight="1">
      <c r="K658" s="30"/>
      <c r="L658" s="30"/>
      <c r="M658" s="30"/>
      <c r="N658" s="30"/>
      <c r="Q658" s="11"/>
      <c r="S658" s="11"/>
    </row>
    <row r="659" ht="15.75" customHeight="1">
      <c r="K659" s="30"/>
      <c r="L659" s="30"/>
      <c r="M659" s="30"/>
      <c r="N659" s="30"/>
      <c r="Q659" s="11"/>
      <c r="S659" s="11"/>
    </row>
    <row r="660" ht="15.75" customHeight="1">
      <c r="K660" s="30"/>
      <c r="L660" s="30"/>
      <c r="M660" s="30"/>
      <c r="N660" s="30"/>
      <c r="Q660" s="11"/>
      <c r="S660" s="11"/>
    </row>
    <row r="661" ht="15.75" customHeight="1">
      <c r="K661" s="30"/>
      <c r="L661" s="30"/>
      <c r="M661" s="30"/>
      <c r="N661" s="30"/>
      <c r="Q661" s="11"/>
      <c r="S661" s="11"/>
    </row>
    <row r="662" ht="15.75" customHeight="1">
      <c r="K662" s="30"/>
      <c r="L662" s="30"/>
      <c r="M662" s="30"/>
      <c r="N662" s="30"/>
      <c r="Q662" s="11"/>
      <c r="S662" s="11"/>
    </row>
    <row r="663" ht="15.75" customHeight="1">
      <c r="K663" s="30"/>
      <c r="L663" s="30"/>
      <c r="M663" s="30"/>
      <c r="N663" s="30"/>
      <c r="Q663" s="11"/>
      <c r="S663" s="11"/>
    </row>
    <row r="664" ht="15.75" customHeight="1">
      <c r="K664" s="30"/>
      <c r="L664" s="30"/>
      <c r="M664" s="30"/>
      <c r="N664" s="30"/>
      <c r="Q664" s="11"/>
      <c r="S664" s="11"/>
    </row>
    <row r="665" ht="15.75" customHeight="1">
      <c r="K665" s="30"/>
      <c r="L665" s="30"/>
      <c r="M665" s="30"/>
      <c r="N665" s="30"/>
      <c r="Q665" s="11"/>
      <c r="S665" s="11"/>
    </row>
    <row r="666" ht="15.75" customHeight="1">
      <c r="K666" s="30"/>
      <c r="L666" s="30"/>
      <c r="M666" s="30"/>
      <c r="N666" s="30"/>
      <c r="Q666" s="11"/>
      <c r="S666" s="11"/>
    </row>
    <row r="667" ht="15.75" customHeight="1">
      <c r="K667" s="30"/>
      <c r="L667" s="30"/>
      <c r="M667" s="30"/>
      <c r="N667" s="30"/>
      <c r="Q667" s="11"/>
      <c r="S667" s="11"/>
    </row>
    <row r="668" ht="15.75" customHeight="1">
      <c r="K668" s="30"/>
      <c r="L668" s="30"/>
      <c r="M668" s="30"/>
      <c r="N668" s="30"/>
      <c r="Q668" s="11"/>
      <c r="S668" s="11"/>
    </row>
    <row r="669" ht="15.75" customHeight="1">
      <c r="K669" s="30"/>
      <c r="L669" s="30"/>
      <c r="M669" s="30"/>
      <c r="N669" s="30"/>
      <c r="Q669" s="11"/>
      <c r="S669" s="11"/>
    </row>
    <row r="670" ht="15.75" customHeight="1">
      <c r="K670" s="30"/>
      <c r="L670" s="30"/>
      <c r="M670" s="30"/>
      <c r="N670" s="30"/>
      <c r="Q670" s="11"/>
      <c r="S670" s="11"/>
    </row>
    <row r="671" ht="15.75" customHeight="1">
      <c r="K671" s="30"/>
      <c r="L671" s="30"/>
      <c r="M671" s="30"/>
      <c r="N671" s="30"/>
      <c r="Q671" s="11"/>
      <c r="S671" s="11"/>
    </row>
    <row r="672" ht="15.75" customHeight="1">
      <c r="K672" s="30"/>
      <c r="L672" s="30"/>
      <c r="M672" s="30"/>
      <c r="N672" s="30"/>
      <c r="Q672" s="11"/>
      <c r="S672" s="11"/>
    </row>
    <row r="673" ht="15.75" customHeight="1">
      <c r="K673" s="30"/>
      <c r="L673" s="30"/>
      <c r="M673" s="30"/>
      <c r="N673" s="30"/>
      <c r="Q673" s="11"/>
      <c r="S673" s="11"/>
    </row>
    <row r="674" ht="15.75" customHeight="1">
      <c r="K674" s="30"/>
      <c r="L674" s="30"/>
      <c r="M674" s="30"/>
      <c r="N674" s="30"/>
      <c r="Q674" s="11"/>
      <c r="S674" s="11"/>
    </row>
    <row r="675" ht="15.75" customHeight="1">
      <c r="K675" s="30"/>
      <c r="L675" s="30"/>
      <c r="M675" s="30"/>
      <c r="N675" s="30"/>
      <c r="Q675" s="11"/>
      <c r="S675" s="11"/>
    </row>
    <row r="676" ht="15.75" customHeight="1">
      <c r="K676" s="30"/>
      <c r="L676" s="30"/>
      <c r="M676" s="30"/>
      <c r="N676" s="30"/>
      <c r="Q676" s="11"/>
      <c r="S676" s="11"/>
    </row>
    <row r="677" ht="15.75" customHeight="1">
      <c r="K677" s="30"/>
      <c r="L677" s="30"/>
      <c r="M677" s="30"/>
      <c r="N677" s="30"/>
      <c r="Q677" s="11"/>
      <c r="S677" s="11"/>
    </row>
    <row r="678" ht="15.75" customHeight="1">
      <c r="K678" s="30"/>
      <c r="L678" s="30"/>
      <c r="M678" s="30"/>
      <c r="N678" s="30"/>
      <c r="Q678" s="11"/>
      <c r="S678" s="11"/>
    </row>
    <row r="679" ht="15.75" customHeight="1">
      <c r="K679" s="30"/>
      <c r="L679" s="30"/>
      <c r="M679" s="30"/>
      <c r="N679" s="30"/>
      <c r="Q679" s="11"/>
      <c r="S679" s="11"/>
    </row>
    <row r="680" ht="15.75" customHeight="1">
      <c r="K680" s="30"/>
      <c r="L680" s="30"/>
      <c r="M680" s="30"/>
      <c r="N680" s="30"/>
      <c r="Q680" s="11"/>
      <c r="S680" s="11"/>
    </row>
    <row r="681" ht="15.75" customHeight="1">
      <c r="K681" s="30"/>
      <c r="L681" s="30"/>
      <c r="M681" s="30"/>
      <c r="N681" s="30"/>
      <c r="Q681" s="11"/>
      <c r="S681" s="11"/>
    </row>
    <row r="682" ht="15.75" customHeight="1">
      <c r="K682" s="30"/>
      <c r="L682" s="30"/>
      <c r="M682" s="30"/>
      <c r="N682" s="30"/>
      <c r="Q682" s="11"/>
      <c r="S682" s="11"/>
    </row>
    <row r="683" ht="15.75" customHeight="1">
      <c r="K683" s="30"/>
      <c r="L683" s="30"/>
      <c r="M683" s="30"/>
      <c r="N683" s="30"/>
      <c r="Q683" s="11"/>
      <c r="S683" s="11"/>
    </row>
    <row r="684" ht="15.75" customHeight="1">
      <c r="K684" s="30"/>
      <c r="L684" s="30"/>
      <c r="M684" s="30"/>
      <c r="N684" s="30"/>
      <c r="Q684" s="11"/>
      <c r="S684" s="11"/>
    </row>
    <row r="685" ht="15.75" customHeight="1">
      <c r="K685" s="30"/>
      <c r="L685" s="30"/>
      <c r="M685" s="30"/>
      <c r="N685" s="30"/>
      <c r="Q685" s="11"/>
      <c r="S685" s="11"/>
    </row>
    <row r="686" ht="15.75" customHeight="1">
      <c r="K686" s="30"/>
      <c r="L686" s="30"/>
      <c r="M686" s="30"/>
      <c r="N686" s="30"/>
      <c r="Q686" s="11"/>
      <c r="S686" s="11"/>
    </row>
    <row r="687" ht="15.75" customHeight="1">
      <c r="K687" s="30"/>
      <c r="L687" s="30"/>
      <c r="M687" s="30"/>
      <c r="N687" s="30"/>
      <c r="Q687" s="11"/>
      <c r="S687" s="11"/>
    </row>
    <row r="688" ht="15.75" customHeight="1">
      <c r="K688" s="30"/>
      <c r="L688" s="30"/>
      <c r="M688" s="30"/>
      <c r="N688" s="30"/>
      <c r="Q688" s="11"/>
      <c r="S688" s="11"/>
    </row>
    <row r="689" ht="15.75" customHeight="1">
      <c r="K689" s="30"/>
      <c r="L689" s="30"/>
      <c r="M689" s="30"/>
      <c r="N689" s="30"/>
      <c r="Q689" s="11"/>
      <c r="S689" s="11"/>
    </row>
    <row r="690" ht="15.75" customHeight="1">
      <c r="K690" s="30"/>
      <c r="L690" s="30"/>
      <c r="M690" s="30"/>
      <c r="N690" s="30"/>
      <c r="Q690" s="11"/>
      <c r="S690" s="11"/>
    </row>
    <row r="691" ht="15.75" customHeight="1">
      <c r="K691" s="30"/>
      <c r="L691" s="30"/>
      <c r="M691" s="30"/>
      <c r="N691" s="30"/>
      <c r="Q691" s="11"/>
      <c r="S691" s="11"/>
    </row>
    <row r="692" ht="15.75" customHeight="1">
      <c r="K692" s="30"/>
      <c r="L692" s="30"/>
      <c r="M692" s="30"/>
      <c r="N692" s="30"/>
      <c r="Q692" s="11"/>
      <c r="S692" s="11"/>
    </row>
    <row r="693" ht="15.75" customHeight="1">
      <c r="K693" s="30"/>
      <c r="L693" s="30"/>
      <c r="M693" s="30"/>
      <c r="N693" s="30"/>
      <c r="Q693" s="11"/>
      <c r="S693" s="11"/>
    </row>
    <row r="694" ht="15.75" customHeight="1">
      <c r="K694" s="30"/>
      <c r="L694" s="30"/>
      <c r="M694" s="30"/>
      <c r="N694" s="30"/>
      <c r="Q694" s="11"/>
      <c r="S694" s="11"/>
    </row>
    <row r="695" ht="15.75" customHeight="1">
      <c r="K695" s="30"/>
      <c r="L695" s="30"/>
      <c r="M695" s="30"/>
      <c r="N695" s="30"/>
      <c r="Q695" s="11"/>
      <c r="S695" s="11"/>
    </row>
    <row r="696" ht="15.75" customHeight="1">
      <c r="K696" s="30"/>
      <c r="L696" s="30"/>
      <c r="M696" s="30"/>
      <c r="N696" s="30"/>
      <c r="Q696" s="11"/>
      <c r="S696" s="11"/>
    </row>
    <row r="697" ht="15.75" customHeight="1">
      <c r="K697" s="30"/>
      <c r="L697" s="30"/>
      <c r="M697" s="30"/>
      <c r="N697" s="30"/>
      <c r="Q697" s="11"/>
      <c r="S697" s="11"/>
    </row>
    <row r="698" ht="15.75" customHeight="1">
      <c r="K698" s="30"/>
      <c r="L698" s="30"/>
      <c r="M698" s="30"/>
      <c r="N698" s="30"/>
      <c r="Q698" s="11"/>
      <c r="S698" s="11"/>
    </row>
    <row r="699" ht="15.75" customHeight="1">
      <c r="K699" s="30"/>
      <c r="L699" s="30"/>
      <c r="M699" s="30"/>
      <c r="N699" s="30"/>
      <c r="Q699" s="11"/>
      <c r="S699" s="11"/>
    </row>
    <row r="700" ht="15.75" customHeight="1">
      <c r="K700" s="30"/>
      <c r="L700" s="30"/>
      <c r="M700" s="30"/>
      <c r="N700" s="30"/>
      <c r="Q700" s="11"/>
      <c r="S700" s="11"/>
    </row>
    <row r="701" ht="15.75" customHeight="1">
      <c r="K701" s="30"/>
      <c r="L701" s="30"/>
      <c r="M701" s="30"/>
      <c r="N701" s="30"/>
      <c r="Q701" s="11"/>
      <c r="S701" s="11"/>
    </row>
    <row r="702" ht="15.75" customHeight="1">
      <c r="K702" s="30"/>
      <c r="L702" s="30"/>
      <c r="M702" s="30"/>
      <c r="N702" s="30"/>
      <c r="Q702" s="11"/>
      <c r="S702" s="11"/>
    </row>
    <row r="703" ht="15.75" customHeight="1">
      <c r="K703" s="30"/>
      <c r="L703" s="30"/>
      <c r="M703" s="30"/>
      <c r="N703" s="30"/>
      <c r="Q703" s="11"/>
      <c r="S703" s="11"/>
    </row>
    <row r="704" ht="15.75" customHeight="1">
      <c r="K704" s="30"/>
      <c r="L704" s="30"/>
      <c r="M704" s="30"/>
      <c r="N704" s="30"/>
      <c r="Q704" s="11"/>
      <c r="S704" s="11"/>
    </row>
    <row r="705" ht="15.75" customHeight="1">
      <c r="K705" s="30"/>
      <c r="L705" s="30"/>
      <c r="M705" s="30"/>
      <c r="N705" s="30"/>
      <c r="Q705" s="11"/>
      <c r="S705" s="11"/>
    </row>
    <row r="706" ht="15.75" customHeight="1">
      <c r="K706" s="30"/>
      <c r="L706" s="30"/>
      <c r="M706" s="30"/>
      <c r="N706" s="30"/>
      <c r="Q706" s="11"/>
      <c r="S706" s="11"/>
    </row>
    <row r="707" ht="15.75" customHeight="1">
      <c r="K707" s="30"/>
      <c r="L707" s="30"/>
      <c r="M707" s="30"/>
      <c r="N707" s="30"/>
      <c r="Q707" s="11"/>
      <c r="S707" s="11"/>
    </row>
    <row r="708" ht="15.75" customHeight="1">
      <c r="K708" s="30"/>
      <c r="L708" s="30"/>
      <c r="M708" s="30"/>
      <c r="N708" s="30"/>
      <c r="Q708" s="11"/>
      <c r="S708" s="11"/>
    </row>
    <row r="709" ht="15.75" customHeight="1">
      <c r="K709" s="30"/>
      <c r="L709" s="30"/>
      <c r="M709" s="30"/>
      <c r="N709" s="30"/>
      <c r="Q709" s="11"/>
      <c r="S709" s="11"/>
    </row>
    <row r="710" ht="15.75" customHeight="1">
      <c r="K710" s="30"/>
      <c r="L710" s="30"/>
      <c r="M710" s="30"/>
      <c r="N710" s="30"/>
      <c r="Q710" s="11"/>
      <c r="S710" s="11"/>
    </row>
    <row r="711" ht="15.75" customHeight="1">
      <c r="K711" s="30"/>
      <c r="L711" s="30"/>
      <c r="M711" s="30"/>
      <c r="N711" s="30"/>
      <c r="Q711" s="11"/>
      <c r="S711" s="11"/>
    </row>
    <row r="712" ht="15.75" customHeight="1">
      <c r="K712" s="30"/>
      <c r="L712" s="30"/>
      <c r="M712" s="30"/>
      <c r="N712" s="30"/>
      <c r="Q712" s="11"/>
      <c r="S712" s="11"/>
    </row>
    <row r="713" ht="15.75" customHeight="1">
      <c r="K713" s="30"/>
      <c r="L713" s="30"/>
      <c r="M713" s="30"/>
      <c r="N713" s="30"/>
      <c r="Q713" s="11"/>
      <c r="S713" s="11"/>
    </row>
    <row r="714" ht="15.75" customHeight="1">
      <c r="K714" s="30"/>
      <c r="L714" s="30"/>
      <c r="M714" s="30"/>
      <c r="N714" s="30"/>
      <c r="Q714" s="11"/>
      <c r="S714" s="11"/>
    </row>
    <row r="715" ht="15.75" customHeight="1">
      <c r="K715" s="30"/>
      <c r="L715" s="30"/>
      <c r="M715" s="30"/>
      <c r="N715" s="30"/>
      <c r="Q715" s="11"/>
      <c r="S715" s="11"/>
    </row>
    <row r="716" ht="15.75" customHeight="1">
      <c r="K716" s="30"/>
      <c r="L716" s="30"/>
      <c r="M716" s="30"/>
      <c r="N716" s="30"/>
      <c r="Q716" s="11"/>
      <c r="S716" s="11"/>
    </row>
    <row r="717" ht="15.75" customHeight="1">
      <c r="K717" s="30"/>
      <c r="L717" s="30"/>
      <c r="M717" s="30"/>
      <c r="N717" s="30"/>
      <c r="Q717" s="11"/>
      <c r="S717" s="11"/>
    </row>
    <row r="718" ht="15.75" customHeight="1">
      <c r="K718" s="30"/>
      <c r="L718" s="30"/>
      <c r="M718" s="30"/>
      <c r="N718" s="30"/>
      <c r="Q718" s="11"/>
      <c r="S718" s="11"/>
    </row>
    <row r="719" ht="15.75" customHeight="1">
      <c r="K719" s="30"/>
      <c r="L719" s="30"/>
      <c r="M719" s="30"/>
      <c r="N719" s="30"/>
      <c r="Q719" s="11"/>
      <c r="S719" s="11"/>
    </row>
    <row r="720" ht="15.75" customHeight="1">
      <c r="K720" s="30"/>
      <c r="L720" s="30"/>
      <c r="M720" s="30"/>
      <c r="N720" s="30"/>
      <c r="Q720" s="11"/>
      <c r="S720" s="11"/>
    </row>
    <row r="721" ht="15.75" customHeight="1">
      <c r="K721" s="30"/>
      <c r="L721" s="30"/>
      <c r="M721" s="30"/>
      <c r="N721" s="30"/>
      <c r="Q721" s="11"/>
      <c r="S721" s="11"/>
    </row>
    <row r="722" ht="15.75" customHeight="1">
      <c r="K722" s="30"/>
      <c r="L722" s="30"/>
      <c r="M722" s="30"/>
      <c r="N722" s="30"/>
      <c r="Q722" s="11"/>
      <c r="S722" s="11"/>
    </row>
    <row r="723" ht="15.75" customHeight="1">
      <c r="K723" s="30"/>
      <c r="L723" s="30"/>
      <c r="M723" s="30"/>
      <c r="N723" s="30"/>
      <c r="Q723" s="11"/>
      <c r="S723" s="11"/>
    </row>
    <row r="724" ht="15.75" customHeight="1">
      <c r="K724" s="30"/>
      <c r="L724" s="30"/>
      <c r="M724" s="30"/>
      <c r="N724" s="30"/>
      <c r="Q724" s="11"/>
      <c r="S724" s="11"/>
    </row>
    <row r="725" ht="15.75" customHeight="1">
      <c r="K725" s="30"/>
      <c r="L725" s="30"/>
      <c r="M725" s="30"/>
      <c r="N725" s="30"/>
      <c r="Q725" s="11"/>
      <c r="S725" s="11"/>
    </row>
    <row r="726" ht="15.75" customHeight="1">
      <c r="K726" s="30"/>
      <c r="L726" s="30"/>
      <c r="M726" s="30"/>
      <c r="N726" s="30"/>
      <c r="Q726" s="11"/>
      <c r="S726" s="11"/>
    </row>
    <row r="727" ht="15.75" customHeight="1">
      <c r="K727" s="30"/>
      <c r="L727" s="30"/>
      <c r="M727" s="30"/>
      <c r="N727" s="30"/>
      <c r="Q727" s="11"/>
      <c r="S727" s="11"/>
    </row>
    <row r="728" ht="15.75" customHeight="1">
      <c r="K728" s="30"/>
      <c r="L728" s="30"/>
      <c r="M728" s="30"/>
      <c r="N728" s="30"/>
      <c r="Q728" s="11"/>
      <c r="S728" s="11"/>
    </row>
    <row r="729" ht="15.75" customHeight="1">
      <c r="K729" s="30"/>
      <c r="L729" s="30"/>
      <c r="M729" s="30"/>
      <c r="N729" s="30"/>
      <c r="Q729" s="11"/>
      <c r="S729" s="11"/>
    </row>
    <row r="730" ht="15.75" customHeight="1">
      <c r="K730" s="30"/>
      <c r="L730" s="30"/>
      <c r="M730" s="30"/>
      <c r="N730" s="30"/>
      <c r="Q730" s="11"/>
      <c r="S730" s="11"/>
    </row>
    <row r="731" ht="15.75" customHeight="1">
      <c r="K731" s="30"/>
      <c r="L731" s="30"/>
      <c r="M731" s="30"/>
      <c r="N731" s="30"/>
      <c r="Q731" s="11"/>
      <c r="S731" s="11"/>
    </row>
    <row r="732" ht="15.75" customHeight="1">
      <c r="K732" s="30"/>
      <c r="L732" s="30"/>
      <c r="M732" s="30"/>
      <c r="N732" s="30"/>
      <c r="Q732" s="11"/>
      <c r="S732" s="11"/>
    </row>
    <row r="733" ht="15.75" customHeight="1">
      <c r="K733" s="30"/>
      <c r="L733" s="30"/>
      <c r="M733" s="30"/>
      <c r="N733" s="30"/>
      <c r="Q733" s="11"/>
      <c r="S733" s="11"/>
    </row>
    <row r="734" ht="15.75" customHeight="1">
      <c r="K734" s="30"/>
      <c r="L734" s="30"/>
      <c r="M734" s="30"/>
      <c r="N734" s="30"/>
      <c r="Q734" s="11"/>
      <c r="S734" s="11"/>
    </row>
    <row r="735" ht="15.75" customHeight="1">
      <c r="K735" s="30"/>
      <c r="L735" s="30"/>
      <c r="M735" s="30"/>
      <c r="N735" s="30"/>
      <c r="Q735" s="11"/>
      <c r="S735" s="11"/>
    </row>
    <row r="736" ht="15.75" customHeight="1">
      <c r="K736" s="30"/>
      <c r="L736" s="30"/>
      <c r="M736" s="30"/>
      <c r="N736" s="30"/>
      <c r="Q736" s="11"/>
      <c r="S736" s="11"/>
    </row>
    <row r="737" ht="15.75" customHeight="1">
      <c r="K737" s="30"/>
      <c r="L737" s="30"/>
      <c r="M737" s="30"/>
      <c r="N737" s="30"/>
      <c r="Q737" s="11"/>
      <c r="S737" s="11"/>
    </row>
    <row r="738" ht="15.75" customHeight="1">
      <c r="K738" s="30"/>
      <c r="L738" s="30"/>
      <c r="M738" s="30"/>
      <c r="N738" s="30"/>
      <c r="Q738" s="11"/>
      <c r="S738" s="11"/>
    </row>
    <row r="739" ht="15.75" customHeight="1">
      <c r="K739" s="30"/>
      <c r="L739" s="30"/>
      <c r="M739" s="30"/>
      <c r="N739" s="30"/>
      <c r="Q739" s="11"/>
      <c r="S739" s="11"/>
    </row>
    <row r="740" ht="15.75" customHeight="1">
      <c r="K740" s="30"/>
      <c r="L740" s="30"/>
      <c r="M740" s="30"/>
      <c r="N740" s="30"/>
      <c r="Q740" s="11"/>
      <c r="S740" s="11"/>
    </row>
    <row r="741" ht="15.75" customHeight="1">
      <c r="K741" s="30"/>
      <c r="L741" s="30"/>
      <c r="M741" s="30"/>
      <c r="N741" s="30"/>
      <c r="Q741" s="11"/>
      <c r="S741" s="11"/>
    </row>
    <row r="742" ht="15.75" customHeight="1">
      <c r="K742" s="30"/>
      <c r="L742" s="30"/>
      <c r="M742" s="30"/>
      <c r="N742" s="30"/>
      <c r="Q742" s="11"/>
      <c r="S742" s="11"/>
    </row>
    <row r="743" ht="15.75" customHeight="1">
      <c r="K743" s="30"/>
      <c r="L743" s="30"/>
      <c r="M743" s="30"/>
      <c r="N743" s="30"/>
      <c r="Q743" s="11"/>
      <c r="S743" s="11"/>
    </row>
    <row r="744" ht="15.75" customHeight="1">
      <c r="K744" s="30"/>
      <c r="L744" s="30"/>
      <c r="M744" s="30"/>
      <c r="N744" s="30"/>
      <c r="Q744" s="11"/>
      <c r="S744" s="11"/>
    </row>
    <row r="745" ht="15.75" customHeight="1">
      <c r="K745" s="30"/>
      <c r="L745" s="30"/>
      <c r="M745" s="30"/>
      <c r="N745" s="30"/>
      <c r="Q745" s="11"/>
      <c r="S745" s="11"/>
    </row>
    <row r="746" ht="15.75" customHeight="1">
      <c r="K746" s="30"/>
      <c r="L746" s="30"/>
      <c r="M746" s="30"/>
      <c r="N746" s="30"/>
      <c r="Q746" s="11"/>
      <c r="S746" s="11"/>
    </row>
    <row r="747" ht="15.75" customHeight="1">
      <c r="K747" s="30"/>
      <c r="L747" s="30"/>
      <c r="M747" s="30"/>
      <c r="N747" s="30"/>
      <c r="Q747" s="11"/>
      <c r="S747" s="11"/>
    </row>
    <row r="748" ht="15.75" customHeight="1">
      <c r="K748" s="30"/>
      <c r="L748" s="30"/>
      <c r="M748" s="30"/>
      <c r="N748" s="30"/>
      <c r="Q748" s="11"/>
      <c r="S748" s="11"/>
    </row>
    <row r="749" ht="15.75" customHeight="1">
      <c r="K749" s="30"/>
      <c r="L749" s="30"/>
      <c r="M749" s="30"/>
      <c r="N749" s="30"/>
      <c r="Q749" s="11"/>
      <c r="S749" s="11"/>
    </row>
    <row r="750" ht="15.75" customHeight="1">
      <c r="K750" s="30"/>
      <c r="L750" s="30"/>
      <c r="M750" s="30"/>
      <c r="N750" s="30"/>
      <c r="Q750" s="11"/>
      <c r="S750" s="11"/>
    </row>
    <row r="751" ht="15.75" customHeight="1">
      <c r="K751" s="30"/>
      <c r="L751" s="30"/>
      <c r="M751" s="30"/>
      <c r="N751" s="30"/>
      <c r="Q751" s="11"/>
      <c r="S751" s="11"/>
    </row>
    <row r="752" ht="15.75" customHeight="1">
      <c r="K752" s="30"/>
      <c r="L752" s="30"/>
      <c r="M752" s="30"/>
      <c r="N752" s="30"/>
      <c r="Q752" s="11"/>
      <c r="S752" s="11"/>
    </row>
    <row r="753" ht="15.75" customHeight="1">
      <c r="K753" s="30"/>
      <c r="L753" s="30"/>
      <c r="M753" s="30"/>
      <c r="N753" s="30"/>
      <c r="Q753" s="11"/>
      <c r="S753" s="11"/>
    </row>
    <row r="754" ht="15.75" customHeight="1">
      <c r="K754" s="30"/>
      <c r="L754" s="30"/>
      <c r="M754" s="30"/>
      <c r="N754" s="30"/>
      <c r="Q754" s="11"/>
      <c r="S754" s="11"/>
    </row>
    <row r="755" ht="15.75" customHeight="1">
      <c r="K755" s="30"/>
      <c r="L755" s="30"/>
      <c r="M755" s="30"/>
      <c r="N755" s="30"/>
      <c r="Q755" s="11"/>
      <c r="S755" s="11"/>
    </row>
    <row r="756" ht="15.75" customHeight="1">
      <c r="K756" s="30"/>
      <c r="L756" s="30"/>
      <c r="M756" s="30"/>
      <c r="N756" s="30"/>
      <c r="Q756" s="11"/>
      <c r="S756" s="11"/>
    </row>
    <row r="757" ht="15.75" customHeight="1">
      <c r="K757" s="30"/>
      <c r="L757" s="30"/>
      <c r="M757" s="30"/>
      <c r="N757" s="30"/>
      <c r="Q757" s="11"/>
      <c r="S757" s="11"/>
    </row>
    <row r="758" ht="15.75" customHeight="1">
      <c r="K758" s="30"/>
      <c r="L758" s="30"/>
      <c r="M758" s="30"/>
      <c r="N758" s="30"/>
      <c r="Q758" s="11"/>
      <c r="S758" s="11"/>
    </row>
    <row r="759" ht="15.75" customHeight="1">
      <c r="K759" s="30"/>
      <c r="L759" s="30"/>
      <c r="M759" s="30"/>
      <c r="N759" s="30"/>
      <c r="Q759" s="11"/>
      <c r="S759" s="11"/>
    </row>
    <row r="760" ht="15.75" customHeight="1">
      <c r="K760" s="30"/>
      <c r="L760" s="30"/>
      <c r="M760" s="30"/>
      <c r="N760" s="30"/>
      <c r="Q760" s="11"/>
      <c r="S760" s="11"/>
    </row>
    <row r="761" ht="15.75" customHeight="1">
      <c r="K761" s="30"/>
      <c r="L761" s="30"/>
      <c r="M761" s="30"/>
      <c r="N761" s="30"/>
      <c r="Q761" s="11"/>
      <c r="S761" s="11"/>
    </row>
    <row r="762" ht="15.75" customHeight="1">
      <c r="K762" s="30"/>
      <c r="L762" s="30"/>
      <c r="M762" s="30"/>
      <c r="N762" s="30"/>
      <c r="Q762" s="11"/>
      <c r="S762" s="11"/>
    </row>
    <row r="763" ht="15.75" customHeight="1">
      <c r="K763" s="30"/>
      <c r="L763" s="30"/>
      <c r="M763" s="30"/>
      <c r="N763" s="30"/>
      <c r="Q763" s="11"/>
      <c r="S763" s="11"/>
    </row>
    <row r="764" ht="15.75" customHeight="1">
      <c r="K764" s="30"/>
      <c r="L764" s="30"/>
      <c r="M764" s="30"/>
      <c r="N764" s="30"/>
      <c r="Q764" s="11"/>
      <c r="S764" s="11"/>
    </row>
    <row r="765" ht="15.75" customHeight="1">
      <c r="K765" s="30"/>
      <c r="L765" s="30"/>
      <c r="M765" s="30"/>
      <c r="N765" s="30"/>
      <c r="Q765" s="11"/>
      <c r="S765" s="11"/>
    </row>
    <row r="766" ht="15.75" customHeight="1">
      <c r="K766" s="30"/>
      <c r="L766" s="30"/>
      <c r="M766" s="30"/>
      <c r="N766" s="30"/>
      <c r="Q766" s="11"/>
      <c r="S766" s="11"/>
    </row>
    <row r="767" ht="15.75" customHeight="1">
      <c r="K767" s="30"/>
      <c r="L767" s="30"/>
      <c r="M767" s="30"/>
      <c r="N767" s="30"/>
      <c r="Q767" s="11"/>
      <c r="S767" s="11"/>
    </row>
    <row r="768" ht="15.75" customHeight="1">
      <c r="K768" s="30"/>
      <c r="L768" s="30"/>
      <c r="M768" s="30"/>
      <c r="N768" s="30"/>
      <c r="Q768" s="11"/>
      <c r="S768" s="11"/>
    </row>
    <row r="769" ht="15.75" customHeight="1">
      <c r="K769" s="30"/>
      <c r="L769" s="30"/>
      <c r="M769" s="30"/>
      <c r="N769" s="30"/>
      <c r="Q769" s="11"/>
      <c r="S769" s="11"/>
    </row>
    <row r="770" ht="15.75" customHeight="1">
      <c r="K770" s="30"/>
      <c r="L770" s="30"/>
      <c r="M770" s="30"/>
      <c r="N770" s="30"/>
      <c r="Q770" s="11"/>
      <c r="S770" s="11"/>
    </row>
    <row r="771" ht="15.75" customHeight="1">
      <c r="K771" s="30"/>
      <c r="L771" s="30"/>
      <c r="M771" s="30"/>
      <c r="N771" s="30"/>
      <c r="Q771" s="11"/>
      <c r="S771" s="11"/>
    </row>
    <row r="772" ht="15.75" customHeight="1">
      <c r="K772" s="30"/>
      <c r="L772" s="30"/>
      <c r="M772" s="30"/>
      <c r="N772" s="30"/>
      <c r="Q772" s="11"/>
      <c r="S772" s="11"/>
    </row>
    <row r="773" ht="15.75" customHeight="1">
      <c r="K773" s="30"/>
      <c r="L773" s="30"/>
      <c r="M773" s="30"/>
      <c r="N773" s="30"/>
      <c r="Q773" s="11"/>
      <c r="S773" s="11"/>
    </row>
    <row r="774" ht="15.75" customHeight="1">
      <c r="K774" s="30"/>
      <c r="L774" s="30"/>
      <c r="M774" s="30"/>
      <c r="N774" s="30"/>
      <c r="Q774" s="11"/>
      <c r="S774" s="11"/>
    </row>
    <row r="775" ht="15.75" customHeight="1">
      <c r="K775" s="30"/>
      <c r="L775" s="30"/>
      <c r="M775" s="30"/>
      <c r="N775" s="30"/>
      <c r="Q775" s="11"/>
      <c r="S775" s="11"/>
    </row>
    <row r="776" ht="15.75" customHeight="1">
      <c r="K776" s="30"/>
      <c r="L776" s="30"/>
      <c r="M776" s="30"/>
      <c r="N776" s="30"/>
      <c r="Q776" s="11"/>
      <c r="S776" s="11"/>
    </row>
    <row r="777" ht="15.75" customHeight="1">
      <c r="K777" s="30"/>
      <c r="L777" s="30"/>
      <c r="M777" s="30"/>
      <c r="N777" s="30"/>
      <c r="Q777" s="11"/>
      <c r="S777" s="11"/>
    </row>
    <row r="778" ht="15.75" customHeight="1">
      <c r="K778" s="30"/>
      <c r="L778" s="30"/>
      <c r="M778" s="30"/>
      <c r="N778" s="30"/>
      <c r="Q778" s="11"/>
      <c r="S778" s="11"/>
    </row>
    <row r="779" ht="15.75" customHeight="1">
      <c r="K779" s="30"/>
      <c r="L779" s="30"/>
      <c r="M779" s="30"/>
      <c r="N779" s="30"/>
      <c r="Q779" s="11"/>
      <c r="S779" s="11"/>
    </row>
    <row r="780" ht="15.75" customHeight="1">
      <c r="K780" s="30"/>
      <c r="L780" s="30"/>
      <c r="M780" s="30"/>
      <c r="N780" s="30"/>
      <c r="Q780" s="11"/>
      <c r="S780" s="11"/>
    </row>
    <row r="781" ht="15.75" customHeight="1">
      <c r="K781" s="30"/>
      <c r="L781" s="30"/>
      <c r="M781" s="30"/>
      <c r="N781" s="30"/>
      <c r="Q781" s="11"/>
      <c r="S781" s="11"/>
    </row>
    <row r="782" ht="15.75" customHeight="1">
      <c r="K782" s="30"/>
      <c r="L782" s="30"/>
      <c r="M782" s="30"/>
      <c r="N782" s="30"/>
      <c r="Q782" s="11"/>
      <c r="S782" s="11"/>
    </row>
    <row r="783" ht="15.75" customHeight="1">
      <c r="K783" s="30"/>
      <c r="L783" s="30"/>
      <c r="M783" s="30"/>
      <c r="N783" s="30"/>
      <c r="Q783" s="11"/>
      <c r="S783" s="11"/>
    </row>
    <row r="784" ht="15.75" customHeight="1">
      <c r="K784" s="30"/>
      <c r="L784" s="30"/>
      <c r="M784" s="30"/>
      <c r="N784" s="30"/>
      <c r="Q784" s="11"/>
      <c r="S784" s="11"/>
    </row>
    <row r="785" ht="15.75" customHeight="1">
      <c r="K785" s="30"/>
      <c r="L785" s="30"/>
      <c r="M785" s="30"/>
      <c r="N785" s="30"/>
      <c r="Q785" s="11"/>
      <c r="S785" s="11"/>
    </row>
    <row r="786" ht="15.75" customHeight="1">
      <c r="K786" s="30"/>
      <c r="L786" s="30"/>
      <c r="M786" s="30"/>
      <c r="N786" s="30"/>
      <c r="Q786" s="11"/>
      <c r="S786" s="11"/>
    </row>
    <row r="787" ht="15.75" customHeight="1">
      <c r="K787" s="30"/>
      <c r="L787" s="30"/>
      <c r="M787" s="30"/>
      <c r="N787" s="30"/>
      <c r="Q787" s="11"/>
      <c r="S787" s="11"/>
    </row>
    <row r="788" ht="15.75" customHeight="1">
      <c r="K788" s="30"/>
      <c r="L788" s="30"/>
      <c r="M788" s="30"/>
      <c r="N788" s="30"/>
      <c r="Q788" s="11"/>
      <c r="S788" s="11"/>
    </row>
    <row r="789" ht="15.75" customHeight="1">
      <c r="K789" s="30"/>
      <c r="L789" s="30"/>
      <c r="M789" s="30"/>
      <c r="N789" s="30"/>
      <c r="Q789" s="11"/>
      <c r="S789" s="11"/>
    </row>
    <row r="790" ht="15.75" customHeight="1">
      <c r="K790" s="30"/>
      <c r="L790" s="30"/>
      <c r="M790" s="30"/>
      <c r="N790" s="30"/>
      <c r="Q790" s="11"/>
      <c r="S790" s="11"/>
    </row>
    <row r="791" ht="15.75" customHeight="1">
      <c r="K791" s="30"/>
      <c r="L791" s="30"/>
      <c r="M791" s="30"/>
      <c r="N791" s="30"/>
      <c r="Q791" s="11"/>
      <c r="S791" s="11"/>
    </row>
    <row r="792" ht="15.75" customHeight="1">
      <c r="K792" s="30"/>
      <c r="L792" s="30"/>
      <c r="M792" s="30"/>
      <c r="N792" s="30"/>
      <c r="Q792" s="11"/>
      <c r="S792" s="11"/>
    </row>
    <row r="793" ht="15.75" customHeight="1">
      <c r="K793" s="30"/>
      <c r="L793" s="30"/>
      <c r="M793" s="30"/>
      <c r="N793" s="30"/>
      <c r="Q793" s="11"/>
      <c r="S793" s="11"/>
    </row>
    <row r="794" ht="15.75" customHeight="1">
      <c r="K794" s="30"/>
      <c r="L794" s="30"/>
      <c r="M794" s="30"/>
      <c r="N794" s="30"/>
      <c r="Q794" s="11"/>
      <c r="S794" s="11"/>
    </row>
    <row r="795" ht="15.75" customHeight="1">
      <c r="K795" s="30"/>
      <c r="L795" s="30"/>
      <c r="M795" s="30"/>
      <c r="N795" s="30"/>
      <c r="Q795" s="11"/>
      <c r="S795" s="11"/>
    </row>
    <row r="796" ht="15.75" customHeight="1">
      <c r="K796" s="30"/>
      <c r="L796" s="30"/>
      <c r="M796" s="30"/>
      <c r="N796" s="30"/>
      <c r="Q796" s="11"/>
      <c r="S796" s="11"/>
    </row>
    <row r="797" ht="15.75" customHeight="1">
      <c r="K797" s="30"/>
      <c r="L797" s="30"/>
      <c r="M797" s="30"/>
      <c r="N797" s="30"/>
      <c r="Q797" s="11"/>
      <c r="S797" s="11"/>
    </row>
    <row r="798" ht="15.75" customHeight="1">
      <c r="K798" s="30"/>
      <c r="L798" s="30"/>
      <c r="M798" s="30"/>
      <c r="N798" s="30"/>
      <c r="Q798" s="11"/>
      <c r="S798" s="11"/>
    </row>
    <row r="799" ht="15.75" customHeight="1">
      <c r="K799" s="30"/>
      <c r="L799" s="30"/>
      <c r="M799" s="30"/>
      <c r="N799" s="30"/>
      <c r="Q799" s="11"/>
      <c r="S799" s="11"/>
    </row>
    <row r="800" ht="15.75" customHeight="1">
      <c r="K800" s="30"/>
      <c r="L800" s="30"/>
      <c r="M800" s="30"/>
      <c r="N800" s="30"/>
      <c r="Q800" s="11"/>
      <c r="S800" s="11"/>
    </row>
    <row r="801" ht="15.75" customHeight="1">
      <c r="K801" s="30"/>
      <c r="L801" s="30"/>
      <c r="M801" s="30"/>
      <c r="N801" s="30"/>
      <c r="Q801" s="11"/>
      <c r="S801" s="11"/>
    </row>
    <row r="802" ht="15.75" customHeight="1">
      <c r="K802" s="30"/>
      <c r="L802" s="30"/>
      <c r="M802" s="30"/>
      <c r="N802" s="30"/>
      <c r="Q802" s="11"/>
      <c r="S802" s="11"/>
    </row>
    <row r="803" ht="15.75" customHeight="1">
      <c r="K803" s="30"/>
      <c r="L803" s="30"/>
      <c r="M803" s="30"/>
      <c r="N803" s="30"/>
      <c r="Q803" s="11"/>
      <c r="S803" s="11"/>
    </row>
    <row r="804" ht="15.75" customHeight="1">
      <c r="K804" s="30"/>
      <c r="L804" s="30"/>
      <c r="M804" s="30"/>
      <c r="N804" s="30"/>
      <c r="Q804" s="11"/>
      <c r="S804" s="11"/>
    </row>
    <row r="805" ht="15.75" customHeight="1">
      <c r="K805" s="30"/>
      <c r="L805" s="30"/>
      <c r="M805" s="30"/>
      <c r="N805" s="30"/>
      <c r="Q805" s="11"/>
      <c r="S805" s="11"/>
    </row>
    <row r="806" ht="15.75" customHeight="1">
      <c r="K806" s="30"/>
      <c r="L806" s="30"/>
      <c r="M806" s="30"/>
      <c r="N806" s="30"/>
      <c r="Q806" s="11"/>
      <c r="S806" s="11"/>
    </row>
    <row r="807" ht="15.75" customHeight="1">
      <c r="K807" s="30"/>
      <c r="L807" s="30"/>
      <c r="M807" s="30"/>
      <c r="N807" s="30"/>
      <c r="Q807" s="11"/>
      <c r="S807" s="11"/>
    </row>
    <row r="808" ht="15.75" customHeight="1">
      <c r="K808" s="30"/>
      <c r="L808" s="30"/>
      <c r="M808" s="30"/>
      <c r="N808" s="30"/>
      <c r="Q808" s="11"/>
      <c r="S808" s="11"/>
    </row>
    <row r="809" ht="15.75" customHeight="1">
      <c r="K809" s="30"/>
      <c r="L809" s="30"/>
      <c r="M809" s="30"/>
      <c r="N809" s="30"/>
      <c r="Q809" s="11"/>
      <c r="S809" s="11"/>
    </row>
    <row r="810" ht="15.75" customHeight="1">
      <c r="K810" s="30"/>
      <c r="L810" s="30"/>
      <c r="M810" s="30"/>
      <c r="N810" s="30"/>
      <c r="Q810" s="11"/>
      <c r="S810" s="11"/>
    </row>
    <row r="811" ht="15.75" customHeight="1">
      <c r="K811" s="30"/>
      <c r="L811" s="30"/>
      <c r="M811" s="30"/>
      <c r="N811" s="30"/>
      <c r="Q811" s="11"/>
      <c r="S811" s="11"/>
    </row>
    <row r="812" ht="15.75" customHeight="1">
      <c r="K812" s="30"/>
      <c r="L812" s="30"/>
      <c r="M812" s="30"/>
      <c r="N812" s="30"/>
      <c r="Q812" s="11"/>
      <c r="S812" s="11"/>
    </row>
    <row r="813" ht="15.75" customHeight="1">
      <c r="K813" s="30"/>
      <c r="L813" s="30"/>
      <c r="M813" s="30"/>
      <c r="N813" s="30"/>
      <c r="Q813" s="11"/>
      <c r="S813" s="11"/>
    </row>
    <row r="814" ht="15.75" customHeight="1">
      <c r="K814" s="30"/>
      <c r="L814" s="30"/>
      <c r="M814" s="30"/>
      <c r="N814" s="30"/>
      <c r="Q814" s="11"/>
      <c r="S814" s="11"/>
    </row>
    <row r="815" ht="15.75" customHeight="1">
      <c r="K815" s="30"/>
      <c r="L815" s="30"/>
      <c r="M815" s="30"/>
      <c r="N815" s="30"/>
      <c r="Q815" s="11"/>
      <c r="S815" s="11"/>
    </row>
    <row r="816" ht="15.75" customHeight="1">
      <c r="K816" s="30"/>
      <c r="L816" s="30"/>
      <c r="M816" s="30"/>
      <c r="N816" s="30"/>
      <c r="Q816" s="11"/>
      <c r="S816" s="11"/>
    </row>
    <row r="817" ht="15.75" customHeight="1">
      <c r="K817" s="30"/>
      <c r="L817" s="30"/>
      <c r="M817" s="30"/>
      <c r="N817" s="30"/>
      <c r="Q817" s="11"/>
      <c r="S817" s="11"/>
    </row>
    <row r="818" ht="15.75" customHeight="1">
      <c r="K818" s="30"/>
      <c r="L818" s="30"/>
      <c r="M818" s="30"/>
      <c r="N818" s="30"/>
      <c r="Q818" s="11"/>
      <c r="S818" s="11"/>
    </row>
    <row r="819" ht="15.75" customHeight="1">
      <c r="K819" s="30"/>
      <c r="L819" s="30"/>
      <c r="M819" s="30"/>
      <c r="N819" s="30"/>
      <c r="Q819" s="11"/>
      <c r="S819" s="11"/>
    </row>
    <row r="820" ht="15.75" customHeight="1">
      <c r="K820" s="30"/>
      <c r="L820" s="30"/>
      <c r="M820" s="30"/>
      <c r="N820" s="30"/>
      <c r="Q820" s="11"/>
      <c r="S820" s="11"/>
    </row>
    <row r="821" ht="15.75" customHeight="1">
      <c r="K821" s="30"/>
      <c r="L821" s="30"/>
      <c r="M821" s="30"/>
      <c r="N821" s="30"/>
      <c r="Q821" s="11"/>
      <c r="S821" s="11"/>
    </row>
    <row r="822" ht="15.75" customHeight="1">
      <c r="K822" s="30"/>
      <c r="L822" s="30"/>
      <c r="M822" s="30"/>
      <c r="N822" s="30"/>
      <c r="Q822" s="11"/>
      <c r="S822" s="11"/>
    </row>
    <row r="823" ht="15.75" customHeight="1">
      <c r="K823" s="30"/>
      <c r="L823" s="30"/>
      <c r="M823" s="30"/>
      <c r="N823" s="30"/>
      <c r="Q823" s="11"/>
      <c r="S823" s="11"/>
    </row>
    <row r="824" ht="15.75" customHeight="1">
      <c r="K824" s="30"/>
      <c r="L824" s="30"/>
      <c r="M824" s="30"/>
      <c r="N824" s="30"/>
      <c r="Q824" s="11"/>
      <c r="S824" s="11"/>
    </row>
    <row r="825" ht="15.75" customHeight="1">
      <c r="K825" s="30"/>
      <c r="L825" s="30"/>
      <c r="M825" s="30"/>
      <c r="N825" s="30"/>
      <c r="Q825" s="11"/>
      <c r="S825" s="11"/>
    </row>
    <row r="826" ht="15.75" customHeight="1">
      <c r="K826" s="30"/>
      <c r="L826" s="30"/>
      <c r="M826" s="30"/>
      <c r="N826" s="30"/>
      <c r="Q826" s="11"/>
      <c r="S826" s="11"/>
    </row>
    <row r="827" ht="15.75" customHeight="1">
      <c r="K827" s="30"/>
      <c r="L827" s="30"/>
      <c r="M827" s="30"/>
      <c r="N827" s="30"/>
      <c r="Q827" s="11"/>
      <c r="S827" s="11"/>
    </row>
    <row r="828" ht="15.75" customHeight="1">
      <c r="K828" s="30"/>
      <c r="L828" s="30"/>
      <c r="M828" s="30"/>
      <c r="N828" s="30"/>
      <c r="Q828" s="11"/>
      <c r="S828" s="11"/>
    </row>
    <row r="829" ht="15.75" customHeight="1">
      <c r="K829" s="30"/>
      <c r="L829" s="30"/>
      <c r="M829" s="30"/>
      <c r="N829" s="30"/>
      <c r="Q829" s="11"/>
      <c r="S829" s="11"/>
    </row>
    <row r="830" ht="15.75" customHeight="1">
      <c r="K830" s="30"/>
      <c r="L830" s="30"/>
      <c r="M830" s="30"/>
      <c r="N830" s="30"/>
      <c r="Q830" s="11"/>
      <c r="S830" s="11"/>
    </row>
    <row r="831" ht="15.75" customHeight="1">
      <c r="K831" s="30"/>
      <c r="L831" s="30"/>
      <c r="M831" s="30"/>
      <c r="N831" s="30"/>
      <c r="Q831" s="11"/>
      <c r="S831" s="11"/>
    </row>
    <row r="832" ht="15.75" customHeight="1">
      <c r="K832" s="30"/>
      <c r="L832" s="30"/>
      <c r="M832" s="30"/>
      <c r="N832" s="30"/>
      <c r="Q832" s="11"/>
      <c r="S832" s="11"/>
    </row>
    <row r="833" ht="15.75" customHeight="1">
      <c r="K833" s="30"/>
      <c r="L833" s="30"/>
      <c r="M833" s="30"/>
      <c r="N833" s="30"/>
      <c r="Q833" s="11"/>
      <c r="S833" s="11"/>
    </row>
    <row r="834" ht="15.75" customHeight="1">
      <c r="K834" s="30"/>
      <c r="L834" s="30"/>
      <c r="M834" s="30"/>
      <c r="N834" s="30"/>
      <c r="Q834" s="11"/>
      <c r="S834" s="11"/>
    </row>
    <row r="835" ht="15.75" customHeight="1">
      <c r="K835" s="30"/>
      <c r="L835" s="30"/>
      <c r="M835" s="30"/>
      <c r="N835" s="30"/>
      <c r="Q835" s="11"/>
      <c r="S835" s="11"/>
    </row>
    <row r="836" ht="15.75" customHeight="1">
      <c r="K836" s="30"/>
      <c r="L836" s="30"/>
      <c r="M836" s="30"/>
      <c r="N836" s="30"/>
      <c r="Q836" s="11"/>
      <c r="S836" s="11"/>
    </row>
    <row r="837" ht="15.75" customHeight="1">
      <c r="K837" s="30"/>
      <c r="L837" s="30"/>
      <c r="M837" s="30"/>
      <c r="N837" s="30"/>
      <c r="Q837" s="11"/>
      <c r="S837" s="11"/>
    </row>
    <row r="838" ht="15.75" customHeight="1">
      <c r="K838" s="30"/>
      <c r="L838" s="30"/>
      <c r="M838" s="30"/>
      <c r="N838" s="30"/>
      <c r="Q838" s="11"/>
      <c r="S838" s="11"/>
    </row>
    <row r="839" ht="15.75" customHeight="1">
      <c r="K839" s="30"/>
      <c r="L839" s="30"/>
      <c r="M839" s="30"/>
      <c r="N839" s="30"/>
      <c r="Q839" s="11"/>
      <c r="S839" s="11"/>
    </row>
    <row r="840" ht="15.75" customHeight="1">
      <c r="K840" s="30"/>
      <c r="L840" s="30"/>
      <c r="M840" s="30"/>
      <c r="N840" s="30"/>
      <c r="Q840" s="11"/>
      <c r="S840" s="11"/>
    </row>
    <row r="841" ht="15.75" customHeight="1">
      <c r="K841" s="30"/>
      <c r="L841" s="30"/>
      <c r="M841" s="30"/>
      <c r="N841" s="30"/>
      <c r="Q841" s="11"/>
      <c r="S841" s="11"/>
    </row>
    <row r="842" ht="15.75" customHeight="1">
      <c r="K842" s="30"/>
      <c r="L842" s="30"/>
      <c r="M842" s="30"/>
      <c r="N842" s="30"/>
      <c r="Q842" s="11"/>
      <c r="S842" s="11"/>
    </row>
    <row r="843" ht="15.75" customHeight="1">
      <c r="K843" s="30"/>
      <c r="L843" s="30"/>
      <c r="M843" s="30"/>
      <c r="N843" s="30"/>
      <c r="Q843" s="11"/>
      <c r="S843" s="11"/>
    </row>
    <row r="844" ht="15.75" customHeight="1">
      <c r="K844" s="30"/>
      <c r="L844" s="30"/>
      <c r="M844" s="30"/>
      <c r="N844" s="30"/>
      <c r="Q844" s="11"/>
      <c r="S844" s="11"/>
    </row>
    <row r="845" ht="15.75" customHeight="1">
      <c r="K845" s="30"/>
      <c r="L845" s="30"/>
      <c r="M845" s="30"/>
      <c r="N845" s="30"/>
      <c r="Q845" s="11"/>
      <c r="S845" s="11"/>
    </row>
    <row r="846" ht="15.75" customHeight="1">
      <c r="K846" s="30"/>
      <c r="L846" s="30"/>
      <c r="M846" s="30"/>
      <c r="N846" s="30"/>
      <c r="Q846" s="11"/>
      <c r="S846" s="11"/>
    </row>
    <row r="847" ht="15.75" customHeight="1">
      <c r="K847" s="30"/>
      <c r="L847" s="30"/>
      <c r="M847" s="30"/>
      <c r="N847" s="30"/>
      <c r="Q847" s="11"/>
      <c r="S847" s="11"/>
    </row>
    <row r="848" ht="15.75" customHeight="1">
      <c r="K848" s="30"/>
      <c r="L848" s="30"/>
      <c r="M848" s="30"/>
      <c r="N848" s="30"/>
      <c r="Q848" s="11"/>
      <c r="S848" s="11"/>
    </row>
    <row r="849" ht="15.75" customHeight="1">
      <c r="K849" s="30"/>
      <c r="L849" s="30"/>
      <c r="M849" s="30"/>
      <c r="N849" s="30"/>
      <c r="Q849" s="11"/>
      <c r="S849" s="11"/>
    </row>
    <row r="850" ht="15.75" customHeight="1">
      <c r="K850" s="30"/>
      <c r="L850" s="30"/>
      <c r="M850" s="30"/>
      <c r="N850" s="30"/>
      <c r="Q850" s="11"/>
      <c r="S850" s="11"/>
    </row>
    <row r="851" ht="15.75" customHeight="1">
      <c r="K851" s="30"/>
      <c r="L851" s="30"/>
      <c r="M851" s="30"/>
      <c r="N851" s="30"/>
      <c r="Q851" s="11"/>
      <c r="S851" s="11"/>
    </row>
    <row r="852" ht="15.75" customHeight="1">
      <c r="K852" s="30"/>
      <c r="L852" s="30"/>
      <c r="M852" s="30"/>
      <c r="N852" s="30"/>
      <c r="Q852" s="11"/>
      <c r="S852" s="11"/>
    </row>
    <row r="853" ht="15.75" customHeight="1">
      <c r="K853" s="30"/>
      <c r="L853" s="30"/>
      <c r="M853" s="30"/>
      <c r="N853" s="30"/>
      <c r="Q853" s="11"/>
      <c r="S853" s="11"/>
    </row>
    <row r="854" ht="15.75" customHeight="1">
      <c r="K854" s="30"/>
      <c r="L854" s="30"/>
      <c r="M854" s="30"/>
      <c r="N854" s="30"/>
      <c r="Q854" s="11"/>
      <c r="S854" s="11"/>
    </row>
    <row r="855" ht="15.75" customHeight="1">
      <c r="K855" s="30"/>
      <c r="L855" s="30"/>
      <c r="M855" s="30"/>
      <c r="N855" s="30"/>
      <c r="Q855" s="11"/>
      <c r="S855" s="11"/>
    </row>
    <row r="856" ht="15.75" customHeight="1">
      <c r="K856" s="30"/>
      <c r="L856" s="30"/>
      <c r="M856" s="30"/>
      <c r="N856" s="30"/>
      <c r="Q856" s="11"/>
      <c r="S856" s="11"/>
    </row>
    <row r="857" ht="15.75" customHeight="1">
      <c r="K857" s="30"/>
      <c r="L857" s="30"/>
      <c r="M857" s="30"/>
      <c r="N857" s="30"/>
      <c r="Q857" s="11"/>
      <c r="S857" s="11"/>
    </row>
    <row r="858" ht="15.75" customHeight="1">
      <c r="K858" s="30"/>
      <c r="L858" s="30"/>
      <c r="M858" s="30"/>
      <c r="N858" s="30"/>
      <c r="Q858" s="11"/>
      <c r="S858" s="11"/>
    </row>
    <row r="859" ht="15.75" customHeight="1">
      <c r="K859" s="30"/>
      <c r="L859" s="30"/>
      <c r="M859" s="30"/>
      <c r="N859" s="30"/>
      <c r="Q859" s="11"/>
      <c r="S859" s="11"/>
    </row>
    <row r="860" ht="15.75" customHeight="1">
      <c r="K860" s="30"/>
      <c r="L860" s="30"/>
      <c r="M860" s="30"/>
      <c r="N860" s="30"/>
      <c r="Q860" s="11"/>
      <c r="S860" s="11"/>
    </row>
    <row r="861" ht="15.75" customHeight="1">
      <c r="K861" s="30"/>
      <c r="L861" s="30"/>
      <c r="M861" s="30"/>
      <c r="N861" s="30"/>
      <c r="Q861" s="11"/>
      <c r="S861" s="11"/>
    </row>
    <row r="862" ht="15.75" customHeight="1">
      <c r="K862" s="30"/>
      <c r="L862" s="30"/>
      <c r="M862" s="30"/>
      <c r="N862" s="30"/>
      <c r="Q862" s="11"/>
      <c r="S862" s="11"/>
    </row>
    <row r="863" ht="15.75" customHeight="1">
      <c r="K863" s="30"/>
      <c r="L863" s="30"/>
      <c r="M863" s="30"/>
      <c r="N863" s="30"/>
      <c r="Q863" s="11"/>
      <c r="S863" s="11"/>
    </row>
    <row r="864" ht="15.75" customHeight="1">
      <c r="K864" s="30"/>
      <c r="L864" s="30"/>
      <c r="M864" s="30"/>
      <c r="N864" s="30"/>
      <c r="Q864" s="11"/>
      <c r="S864" s="11"/>
    </row>
    <row r="865" ht="15.75" customHeight="1">
      <c r="K865" s="30"/>
      <c r="L865" s="30"/>
      <c r="M865" s="30"/>
      <c r="N865" s="30"/>
      <c r="Q865" s="11"/>
      <c r="S865" s="11"/>
    </row>
    <row r="866" ht="15.75" customHeight="1">
      <c r="K866" s="30"/>
      <c r="L866" s="30"/>
      <c r="M866" s="30"/>
      <c r="N866" s="30"/>
      <c r="Q866" s="11"/>
      <c r="S866" s="11"/>
    </row>
    <row r="867" ht="15.75" customHeight="1">
      <c r="K867" s="30"/>
      <c r="L867" s="30"/>
      <c r="M867" s="30"/>
      <c r="N867" s="30"/>
      <c r="Q867" s="11"/>
      <c r="S867" s="11"/>
    </row>
    <row r="868" ht="15.75" customHeight="1">
      <c r="K868" s="30"/>
      <c r="L868" s="30"/>
      <c r="M868" s="30"/>
      <c r="N868" s="30"/>
      <c r="Q868" s="11"/>
      <c r="S868" s="11"/>
    </row>
    <row r="869" ht="15.75" customHeight="1">
      <c r="K869" s="30"/>
      <c r="L869" s="30"/>
      <c r="M869" s="30"/>
      <c r="N869" s="30"/>
      <c r="Q869" s="11"/>
      <c r="S869" s="11"/>
    </row>
    <row r="870" ht="15.75" customHeight="1">
      <c r="K870" s="30"/>
      <c r="L870" s="30"/>
      <c r="M870" s="30"/>
      <c r="N870" s="30"/>
      <c r="Q870" s="11"/>
      <c r="S870" s="11"/>
    </row>
    <row r="871" ht="15.75" customHeight="1">
      <c r="K871" s="30"/>
      <c r="L871" s="30"/>
      <c r="M871" s="30"/>
      <c r="N871" s="30"/>
      <c r="Q871" s="11"/>
      <c r="S871" s="11"/>
    </row>
    <row r="872" ht="15.75" customHeight="1">
      <c r="K872" s="30"/>
      <c r="L872" s="30"/>
      <c r="M872" s="30"/>
      <c r="N872" s="30"/>
      <c r="Q872" s="11"/>
      <c r="S872" s="11"/>
    </row>
    <row r="873" ht="15.75" customHeight="1">
      <c r="K873" s="30"/>
      <c r="L873" s="30"/>
      <c r="M873" s="30"/>
      <c r="N873" s="30"/>
      <c r="Q873" s="11"/>
      <c r="S873" s="11"/>
    </row>
    <row r="874" ht="15.75" customHeight="1">
      <c r="K874" s="30"/>
      <c r="L874" s="30"/>
      <c r="M874" s="30"/>
      <c r="N874" s="30"/>
      <c r="Q874" s="11"/>
      <c r="S874" s="11"/>
    </row>
    <row r="875" ht="15.75" customHeight="1">
      <c r="K875" s="30"/>
      <c r="L875" s="30"/>
      <c r="M875" s="30"/>
      <c r="N875" s="30"/>
      <c r="Q875" s="11"/>
      <c r="S875" s="11"/>
    </row>
    <row r="876" ht="15.75" customHeight="1">
      <c r="K876" s="30"/>
      <c r="L876" s="30"/>
      <c r="M876" s="30"/>
      <c r="N876" s="30"/>
      <c r="Q876" s="11"/>
      <c r="S876" s="11"/>
    </row>
    <row r="877" ht="15.75" customHeight="1">
      <c r="K877" s="30"/>
      <c r="L877" s="30"/>
      <c r="M877" s="30"/>
      <c r="N877" s="30"/>
      <c r="Q877" s="11"/>
      <c r="S877" s="11"/>
    </row>
    <row r="878" ht="15.75" customHeight="1">
      <c r="K878" s="30"/>
      <c r="L878" s="30"/>
      <c r="M878" s="30"/>
      <c r="N878" s="30"/>
      <c r="Q878" s="11"/>
      <c r="S878" s="11"/>
    </row>
    <row r="879" ht="15.75" customHeight="1">
      <c r="K879" s="30"/>
      <c r="L879" s="30"/>
      <c r="M879" s="30"/>
      <c r="N879" s="30"/>
      <c r="Q879" s="11"/>
      <c r="S879" s="11"/>
    </row>
    <row r="880" ht="15.75" customHeight="1">
      <c r="K880" s="30"/>
      <c r="L880" s="30"/>
      <c r="M880" s="30"/>
      <c r="N880" s="30"/>
      <c r="Q880" s="11"/>
      <c r="S880" s="11"/>
    </row>
    <row r="881" ht="15.75" customHeight="1">
      <c r="K881" s="30"/>
      <c r="L881" s="30"/>
      <c r="M881" s="30"/>
      <c r="N881" s="30"/>
      <c r="Q881" s="11"/>
      <c r="S881" s="11"/>
    </row>
    <row r="882" ht="15.75" customHeight="1">
      <c r="K882" s="30"/>
      <c r="L882" s="30"/>
      <c r="M882" s="30"/>
      <c r="N882" s="30"/>
      <c r="Q882" s="11"/>
      <c r="S882" s="11"/>
    </row>
    <row r="883" ht="15.75" customHeight="1">
      <c r="K883" s="30"/>
      <c r="L883" s="30"/>
      <c r="M883" s="30"/>
      <c r="N883" s="30"/>
      <c r="Q883" s="11"/>
      <c r="S883" s="11"/>
    </row>
    <row r="884" ht="15.75" customHeight="1">
      <c r="K884" s="30"/>
      <c r="L884" s="30"/>
      <c r="M884" s="30"/>
      <c r="N884" s="30"/>
      <c r="Q884" s="11"/>
      <c r="S884" s="11"/>
    </row>
    <row r="885" ht="15.75" customHeight="1">
      <c r="K885" s="30"/>
      <c r="L885" s="30"/>
      <c r="M885" s="30"/>
      <c r="N885" s="30"/>
      <c r="Q885" s="11"/>
      <c r="S885" s="11"/>
    </row>
    <row r="886" ht="15.75" customHeight="1">
      <c r="K886" s="30"/>
      <c r="L886" s="30"/>
      <c r="M886" s="30"/>
      <c r="N886" s="30"/>
      <c r="Q886" s="11"/>
      <c r="S886" s="11"/>
    </row>
    <row r="887" ht="15.75" customHeight="1">
      <c r="K887" s="30"/>
      <c r="L887" s="30"/>
      <c r="M887" s="30"/>
      <c r="N887" s="30"/>
      <c r="Q887" s="11"/>
      <c r="S887" s="11"/>
    </row>
    <row r="888" ht="15.75" customHeight="1">
      <c r="K888" s="30"/>
      <c r="L888" s="30"/>
      <c r="M888" s="30"/>
      <c r="N888" s="30"/>
      <c r="Q888" s="11"/>
      <c r="S888" s="11"/>
    </row>
    <row r="889" ht="15.75" customHeight="1">
      <c r="K889" s="30"/>
      <c r="L889" s="30"/>
      <c r="M889" s="30"/>
      <c r="N889" s="30"/>
      <c r="Q889" s="11"/>
      <c r="S889" s="11"/>
    </row>
    <row r="890" ht="15.75" customHeight="1">
      <c r="K890" s="30"/>
      <c r="L890" s="30"/>
      <c r="M890" s="30"/>
      <c r="N890" s="30"/>
      <c r="Q890" s="11"/>
      <c r="S890" s="11"/>
    </row>
    <row r="891" ht="15.75" customHeight="1">
      <c r="K891" s="30"/>
      <c r="L891" s="30"/>
      <c r="M891" s="30"/>
      <c r="N891" s="30"/>
      <c r="Q891" s="11"/>
      <c r="S891" s="11"/>
    </row>
    <row r="892" ht="15.75" customHeight="1">
      <c r="K892" s="30"/>
      <c r="L892" s="30"/>
      <c r="M892" s="30"/>
      <c r="N892" s="30"/>
      <c r="Q892" s="11"/>
      <c r="S892" s="11"/>
    </row>
    <row r="893" ht="15.75" customHeight="1">
      <c r="K893" s="30"/>
      <c r="L893" s="30"/>
      <c r="M893" s="30"/>
      <c r="N893" s="30"/>
      <c r="Q893" s="11"/>
      <c r="S893" s="11"/>
    </row>
    <row r="894" ht="15.75" customHeight="1">
      <c r="K894" s="30"/>
      <c r="L894" s="30"/>
      <c r="M894" s="30"/>
      <c r="N894" s="30"/>
      <c r="Q894" s="11"/>
      <c r="S894" s="11"/>
    </row>
    <row r="895" ht="15.75" customHeight="1">
      <c r="K895" s="30"/>
      <c r="L895" s="30"/>
      <c r="M895" s="30"/>
      <c r="N895" s="30"/>
      <c r="Q895" s="11"/>
      <c r="S895" s="11"/>
    </row>
    <row r="896" ht="15.75" customHeight="1">
      <c r="K896" s="30"/>
      <c r="L896" s="30"/>
      <c r="M896" s="30"/>
      <c r="N896" s="30"/>
      <c r="Q896" s="11"/>
      <c r="S896" s="11"/>
    </row>
    <row r="897" ht="15.75" customHeight="1">
      <c r="K897" s="30"/>
      <c r="L897" s="30"/>
      <c r="M897" s="30"/>
      <c r="N897" s="30"/>
      <c r="Q897" s="11"/>
      <c r="S897" s="11"/>
    </row>
    <row r="898" ht="15.75" customHeight="1">
      <c r="K898" s="30"/>
      <c r="L898" s="30"/>
      <c r="M898" s="30"/>
      <c r="N898" s="30"/>
      <c r="Q898" s="11"/>
      <c r="S898" s="11"/>
    </row>
    <row r="899" ht="15.75" customHeight="1">
      <c r="K899" s="30"/>
      <c r="L899" s="30"/>
      <c r="M899" s="30"/>
      <c r="N899" s="30"/>
      <c r="Q899" s="11"/>
      <c r="S899" s="11"/>
    </row>
    <row r="900" ht="15.75" customHeight="1">
      <c r="K900" s="30"/>
      <c r="L900" s="30"/>
      <c r="M900" s="30"/>
      <c r="N900" s="30"/>
      <c r="Q900" s="11"/>
      <c r="S900" s="11"/>
    </row>
    <row r="901" ht="15.75" customHeight="1">
      <c r="K901" s="30"/>
      <c r="L901" s="30"/>
      <c r="M901" s="30"/>
      <c r="N901" s="30"/>
      <c r="Q901" s="11"/>
      <c r="S901" s="11"/>
    </row>
    <row r="902" ht="15.75" customHeight="1">
      <c r="K902" s="30"/>
      <c r="L902" s="30"/>
      <c r="M902" s="30"/>
      <c r="N902" s="30"/>
      <c r="Q902" s="11"/>
      <c r="S902" s="11"/>
    </row>
    <row r="903" ht="15.75" customHeight="1">
      <c r="K903" s="30"/>
      <c r="L903" s="30"/>
      <c r="M903" s="30"/>
      <c r="N903" s="30"/>
      <c r="Q903" s="11"/>
      <c r="S903" s="11"/>
    </row>
    <row r="904" ht="15.75" customHeight="1">
      <c r="K904" s="30"/>
      <c r="L904" s="30"/>
      <c r="M904" s="30"/>
      <c r="N904" s="30"/>
      <c r="Q904" s="11"/>
      <c r="S904" s="11"/>
    </row>
    <row r="905" ht="15.75" customHeight="1">
      <c r="K905" s="30"/>
      <c r="L905" s="30"/>
      <c r="M905" s="30"/>
      <c r="N905" s="30"/>
      <c r="Q905" s="11"/>
      <c r="S905" s="11"/>
    </row>
    <row r="906" ht="15.75" customHeight="1">
      <c r="K906" s="30"/>
      <c r="L906" s="30"/>
      <c r="M906" s="30"/>
      <c r="N906" s="30"/>
      <c r="Q906" s="11"/>
      <c r="S906" s="11"/>
    </row>
    <row r="907" ht="15.75" customHeight="1">
      <c r="K907" s="30"/>
      <c r="L907" s="30"/>
      <c r="M907" s="30"/>
      <c r="N907" s="30"/>
      <c r="Q907" s="11"/>
      <c r="S907" s="11"/>
    </row>
    <row r="908" ht="15.75" customHeight="1">
      <c r="K908" s="30"/>
      <c r="L908" s="30"/>
      <c r="M908" s="30"/>
      <c r="N908" s="30"/>
      <c r="Q908" s="11"/>
      <c r="S908" s="11"/>
    </row>
    <row r="909" ht="15.75" customHeight="1">
      <c r="K909" s="30"/>
      <c r="L909" s="30"/>
      <c r="M909" s="30"/>
      <c r="N909" s="30"/>
      <c r="Q909" s="11"/>
      <c r="S909" s="11"/>
    </row>
    <row r="910" ht="15.75" customHeight="1">
      <c r="K910" s="30"/>
      <c r="L910" s="30"/>
      <c r="M910" s="30"/>
      <c r="N910" s="30"/>
      <c r="Q910" s="11"/>
      <c r="S910" s="11"/>
    </row>
    <row r="911" ht="15.75" customHeight="1">
      <c r="K911" s="30"/>
      <c r="L911" s="30"/>
      <c r="M911" s="30"/>
      <c r="N911" s="30"/>
      <c r="Q911" s="11"/>
      <c r="S911" s="11"/>
    </row>
    <row r="912" ht="15.75" customHeight="1">
      <c r="K912" s="30"/>
      <c r="L912" s="30"/>
      <c r="M912" s="30"/>
      <c r="N912" s="30"/>
      <c r="Q912" s="11"/>
      <c r="S912" s="11"/>
    </row>
    <row r="913" ht="15.75" customHeight="1">
      <c r="K913" s="30"/>
      <c r="L913" s="30"/>
      <c r="M913" s="30"/>
      <c r="N913" s="30"/>
      <c r="Q913" s="11"/>
      <c r="S913" s="11"/>
    </row>
    <row r="914" ht="15.75" customHeight="1">
      <c r="K914" s="30"/>
      <c r="L914" s="30"/>
      <c r="M914" s="30"/>
      <c r="N914" s="30"/>
      <c r="Q914" s="11"/>
      <c r="S914" s="11"/>
    </row>
    <row r="915" ht="15.75" customHeight="1">
      <c r="K915" s="30"/>
      <c r="L915" s="30"/>
      <c r="M915" s="30"/>
      <c r="N915" s="30"/>
      <c r="Q915" s="11"/>
      <c r="S915" s="11"/>
    </row>
    <row r="916" ht="15.75" customHeight="1">
      <c r="K916" s="30"/>
      <c r="L916" s="30"/>
      <c r="M916" s="30"/>
      <c r="N916" s="30"/>
      <c r="Q916" s="11"/>
      <c r="S916" s="11"/>
    </row>
    <row r="917" ht="15.75" customHeight="1">
      <c r="K917" s="30"/>
      <c r="L917" s="30"/>
      <c r="M917" s="30"/>
      <c r="N917" s="30"/>
      <c r="Q917" s="11"/>
      <c r="S917" s="11"/>
    </row>
    <row r="918" ht="15.75" customHeight="1">
      <c r="K918" s="30"/>
      <c r="L918" s="30"/>
      <c r="M918" s="30"/>
      <c r="N918" s="30"/>
      <c r="Q918" s="11"/>
      <c r="S918" s="11"/>
    </row>
    <row r="919" ht="15.75" customHeight="1">
      <c r="K919" s="30"/>
      <c r="L919" s="30"/>
      <c r="M919" s="30"/>
      <c r="N919" s="30"/>
      <c r="Q919" s="11"/>
      <c r="S919" s="11"/>
    </row>
    <row r="920" ht="15.75" customHeight="1">
      <c r="K920" s="30"/>
      <c r="L920" s="30"/>
      <c r="M920" s="30"/>
      <c r="N920" s="30"/>
      <c r="Q920" s="11"/>
      <c r="S920" s="11"/>
    </row>
    <row r="921" ht="15.75" customHeight="1">
      <c r="K921" s="30"/>
      <c r="L921" s="30"/>
      <c r="M921" s="30"/>
      <c r="N921" s="30"/>
      <c r="Q921" s="11"/>
      <c r="S921" s="11"/>
    </row>
    <row r="922" ht="15.75" customHeight="1">
      <c r="K922" s="30"/>
      <c r="L922" s="30"/>
      <c r="M922" s="30"/>
      <c r="N922" s="30"/>
      <c r="Q922" s="11"/>
      <c r="S922" s="11"/>
    </row>
    <row r="923" ht="15.75" customHeight="1">
      <c r="K923" s="30"/>
      <c r="L923" s="30"/>
      <c r="M923" s="30"/>
      <c r="N923" s="30"/>
      <c r="Q923" s="11"/>
      <c r="S923" s="11"/>
    </row>
    <row r="924" ht="15.75" customHeight="1">
      <c r="K924" s="30"/>
      <c r="L924" s="30"/>
      <c r="M924" s="30"/>
      <c r="N924" s="30"/>
      <c r="Q924" s="11"/>
      <c r="S924" s="11"/>
    </row>
    <row r="925" ht="15.75" customHeight="1">
      <c r="K925" s="30"/>
      <c r="L925" s="30"/>
      <c r="M925" s="30"/>
      <c r="N925" s="30"/>
      <c r="Q925" s="11"/>
      <c r="S925" s="11"/>
    </row>
    <row r="926" ht="15.75" customHeight="1">
      <c r="K926" s="30"/>
      <c r="L926" s="30"/>
      <c r="M926" s="30"/>
      <c r="N926" s="30"/>
      <c r="Q926" s="11"/>
      <c r="S926" s="11"/>
    </row>
    <row r="927" ht="15.75" customHeight="1">
      <c r="K927" s="30"/>
      <c r="L927" s="30"/>
      <c r="M927" s="30"/>
      <c r="N927" s="30"/>
      <c r="Q927" s="11"/>
      <c r="S927" s="11"/>
    </row>
    <row r="928" ht="15.75" customHeight="1">
      <c r="K928" s="30"/>
      <c r="L928" s="30"/>
      <c r="M928" s="30"/>
      <c r="N928" s="30"/>
      <c r="Q928" s="11"/>
      <c r="S928" s="11"/>
    </row>
    <row r="929" ht="15.75" customHeight="1">
      <c r="K929" s="30"/>
      <c r="L929" s="30"/>
      <c r="M929" s="30"/>
      <c r="N929" s="30"/>
      <c r="Q929" s="11"/>
      <c r="S929" s="11"/>
    </row>
    <row r="930" ht="15.75" customHeight="1">
      <c r="K930" s="30"/>
      <c r="L930" s="30"/>
      <c r="M930" s="30"/>
      <c r="N930" s="30"/>
      <c r="Q930" s="11"/>
      <c r="S930" s="11"/>
    </row>
    <row r="931" ht="15.75" customHeight="1">
      <c r="K931" s="30"/>
      <c r="L931" s="30"/>
      <c r="M931" s="30"/>
      <c r="N931" s="30"/>
      <c r="Q931" s="11"/>
      <c r="S931" s="11"/>
    </row>
    <row r="932" ht="15.75" customHeight="1">
      <c r="K932" s="30"/>
      <c r="L932" s="30"/>
      <c r="M932" s="30"/>
      <c r="N932" s="30"/>
      <c r="Q932" s="11"/>
      <c r="S932" s="11"/>
    </row>
    <row r="933" ht="15.75" customHeight="1">
      <c r="K933" s="30"/>
      <c r="L933" s="30"/>
      <c r="M933" s="30"/>
      <c r="N933" s="30"/>
      <c r="Q933" s="11"/>
      <c r="S933" s="11"/>
    </row>
    <row r="934" ht="15.75" customHeight="1">
      <c r="K934" s="30"/>
      <c r="L934" s="30"/>
      <c r="M934" s="30"/>
      <c r="N934" s="30"/>
      <c r="Q934" s="11"/>
      <c r="S934" s="11"/>
    </row>
    <row r="935" ht="15.75" customHeight="1">
      <c r="K935" s="30"/>
      <c r="L935" s="30"/>
      <c r="M935" s="30"/>
      <c r="N935" s="30"/>
      <c r="Q935" s="11"/>
      <c r="S935" s="11"/>
    </row>
    <row r="936" ht="15.75" customHeight="1">
      <c r="K936" s="30"/>
      <c r="L936" s="30"/>
      <c r="M936" s="30"/>
      <c r="N936" s="30"/>
      <c r="Q936" s="11"/>
      <c r="S936" s="11"/>
    </row>
    <row r="937" ht="15.75" customHeight="1">
      <c r="K937" s="30"/>
      <c r="L937" s="30"/>
      <c r="M937" s="30"/>
      <c r="N937" s="30"/>
      <c r="Q937" s="11"/>
      <c r="S937" s="11"/>
    </row>
    <row r="938" ht="15.75" customHeight="1">
      <c r="K938" s="30"/>
      <c r="L938" s="30"/>
      <c r="M938" s="30"/>
      <c r="N938" s="30"/>
      <c r="Q938" s="11"/>
      <c r="S938" s="11"/>
    </row>
    <row r="939" ht="15.75" customHeight="1">
      <c r="K939" s="30"/>
      <c r="L939" s="30"/>
      <c r="M939" s="30"/>
      <c r="N939" s="30"/>
      <c r="Q939" s="11"/>
      <c r="S939" s="11"/>
    </row>
    <row r="940" ht="15.75" customHeight="1">
      <c r="K940" s="30"/>
      <c r="L940" s="30"/>
      <c r="M940" s="30"/>
      <c r="N940" s="30"/>
      <c r="Q940" s="11"/>
      <c r="S940" s="11"/>
    </row>
    <row r="941" ht="15.75" customHeight="1">
      <c r="K941" s="30"/>
      <c r="L941" s="30"/>
      <c r="M941" s="30"/>
      <c r="N941" s="30"/>
      <c r="Q941" s="11"/>
      <c r="S941" s="11"/>
    </row>
    <row r="942" ht="15.75" customHeight="1">
      <c r="K942" s="30"/>
      <c r="L942" s="30"/>
      <c r="M942" s="30"/>
      <c r="N942" s="30"/>
      <c r="Q942" s="11"/>
      <c r="S942" s="11"/>
    </row>
    <row r="943" ht="15.75" customHeight="1">
      <c r="K943" s="30"/>
      <c r="L943" s="30"/>
      <c r="M943" s="30"/>
      <c r="N943" s="30"/>
      <c r="Q943" s="11"/>
      <c r="S943" s="11"/>
    </row>
    <row r="944" ht="15.75" customHeight="1">
      <c r="K944" s="30"/>
      <c r="L944" s="30"/>
      <c r="M944" s="30"/>
      <c r="N944" s="30"/>
      <c r="Q944" s="11"/>
      <c r="S944" s="11"/>
    </row>
    <row r="945" ht="15.75" customHeight="1">
      <c r="K945" s="30"/>
      <c r="L945" s="30"/>
      <c r="M945" s="30"/>
      <c r="N945" s="30"/>
      <c r="Q945" s="11"/>
      <c r="S945" s="11"/>
    </row>
    <row r="946" ht="15.75" customHeight="1">
      <c r="K946" s="30"/>
      <c r="L946" s="30"/>
      <c r="M946" s="30"/>
      <c r="N946" s="30"/>
      <c r="Q946" s="11"/>
      <c r="S946" s="11"/>
    </row>
    <row r="947" ht="15.75" customHeight="1">
      <c r="K947" s="30"/>
      <c r="L947" s="30"/>
      <c r="M947" s="30"/>
      <c r="N947" s="30"/>
      <c r="Q947" s="11"/>
      <c r="S947" s="11"/>
    </row>
    <row r="948" ht="15.75" customHeight="1">
      <c r="K948" s="30"/>
      <c r="L948" s="30"/>
      <c r="M948" s="30"/>
      <c r="N948" s="30"/>
      <c r="Q948" s="11"/>
      <c r="S948" s="11"/>
    </row>
    <row r="949" ht="15.75" customHeight="1">
      <c r="K949" s="30"/>
      <c r="L949" s="30"/>
      <c r="M949" s="30"/>
      <c r="N949" s="30"/>
      <c r="Q949" s="11"/>
      <c r="S949" s="11"/>
    </row>
    <row r="950" ht="15.75" customHeight="1">
      <c r="K950" s="30"/>
      <c r="L950" s="30"/>
      <c r="M950" s="30"/>
      <c r="N950" s="30"/>
      <c r="Q950" s="11"/>
      <c r="S950" s="11"/>
    </row>
    <row r="951" ht="15.75" customHeight="1">
      <c r="K951" s="30"/>
      <c r="L951" s="30"/>
      <c r="M951" s="30"/>
      <c r="N951" s="30"/>
      <c r="Q951" s="11"/>
      <c r="S951" s="11"/>
    </row>
    <row r="952" ht="15.75" customHeight="1">
      <c r="K952" s="30"/>
      <c r="L952" s="30"/>
      <c r="M952" s="30"/>
      <c r="N952" s="30"/>
      <c r="Q952" s="11"/>
      <c r="S952" s="11"/>
    </row>
    <row r="953" ht="15.75" customHeight="1">
      <c r="K953" s="30"/>
      <c r="L953" s="30"/>
      <c r="M953" s="30"/>
      <c r="N953" s="30"/>
      <c r="Q953" s="11"/>
      <c r="S953" s="11"/>
    </row>
    <row r="954" ht="15.75" customHeight="1">
      <c r="K954" s="30"/>
      <c r="L954" s="30"/>
      <c r="M954" s="30"/>
      <c r="N954" s="30"/>
      <c r="Q954" s="11"/>
      <c r="S954" s="11"/>
    </row>
    <row r="955" ht="15.75" customHeight="1">
      <c r="K955" s="30"/>
      <c r="L955" s="30"/>
      <c r="M955" s="30"/>
      <c r="N955" s="30"/>
      <c r="Q955" s="11"/>
      <c r="S955" s="11"/>
    </row>
    <row r="956" ht="15.75" customHeight="1">
      <c r="K956" s="30"/>
      <c r="L956" s="30"/>
      <c r="M956" s="30"/>
      <c r="N956" s="30"/>
      <c r="Q956" s="11"/>
      <c r="S956" s="11"/>
    </row>
    <row r="957" ht="15.75" customHeight="1">
      <c r="K957" s="30"/>
      <c r="L957" s="30"/>
      <c r="M957" s="30"/>
      <c r="N957" s="30"/>
      <c r="Q957" s="11"/>
      <c r="S957" s="11"/>
    </row>
    <row r="958" ht="15.75" customHeight="1">
      <c r="K958" s="30"/>
      <c r="L958" s="30"/>
      <c r="M958" s="30"/>
      <c r="N958" s="30"/>
      <c r="Q958" s="11"/>
      <c r="S958" s="11"/>
    </row>
    <row r="959" ht="15.75" customHeight="1">
      <c r="K959" s="30"/>
      <c r="L959" s="30"/>
      <c r="M959" s="30"/>
      <c r="N959" s="30"/>
      <c r="Q959" s="11"/>
      <c r="S959" s="11"/>
    </row>
    <row r="960" ht="15.75" customHeight="1">
      <c r="K960" s="30"/>
      <c r="L960" s="30"/>
      <c r="M960" s="30"/>
      <c r="N960" s="30"/>
      <c r="Q960" s="11"/>
      <c r="S960" s="11"/>
    </row>
    <row r="961" ht="15.75" customHeight="1">
      <c r="K961" s="30"/>
      <c r="L961" s="30"/>
      <c r="M961" s="30"/>
      <c r="N961" s="30"/>
      <c r="Q961" s="11"/>
      <c r="S961" s="11"/>
    </row>
    <row r="962" ht="15.75" customHeight="1">
      <c r="K962" s="30"/>
      <c r="L962" s="30"/>
      <c r="M962" s="30"/>
      <c r="N962" s="30"/>
      <c r="Q962" s="11"/>
      <c r="S962" s="11"/>
    </row>
    <row r="963" ht="15.75" customHeight="1">
      <c r="K963" s="30"/>
      <c r="L963" s="30"/>
      <c r="M963" s="30"/>
      <c r="N963" s="30"/>
      <c r="Q963" s="11"/>
      <c r="S963" s="11"/>
    </row>
    <row r="964" ht="15.75" customHeight="1">
      <c r="K964" s="30"/>
      <c r="L964" s="30"/>
      <c r="M964" s="30"/>
      <c r="N964" s="30"/>
      <c r="Q964" s="11"/>
      <c r="S964" s="11"/>
    </row>
    <row r="965" ht="15.75" customHeight="1">
      <c r="K965" s="30"/>
      <c r="L965" s="30"/>
      <c r="M965" s="30"/>
      <c r="N965" s="30"/>
      <c r="Q965" s="11"/>
      <c r="S965" s="11"/>
    </row>
    <row r="966" ht="15.75" customHeight="1">
      <c r="K966" s="30"/>
      <c r="L966" s="30"/>
      <c r="M966" s="30"/>
      <c r="N966" s="30"/>
      <c r="Q966" s="11"/>
      <c r="S966" s="11"/>
    </row>
    <row r="967" ht="15.75" customHeight="1">
      <c r="K967" s="30"/>
      <c r="L967" s="30"/>
      <c r="M967" s="30"/>
      <c r="N967" s="30"/>
      <c r="Q967" s="11"/>
      <c r="S967" s="11"/>
    </row>
    <row r="968" ht="15.75" customHeight="1">
      <c r="K968" s="30"/>
      <c r="L968" s="30"/>
      <c r="M968" s="30"/>
      <c r="N968" s="30"/>
      <c r="Q968" s="11"/>
      <c r="S968" s="11"/>
    </row>
    <row r="969" ht="15.75" customHeight="1">
      <c r="K969" s="30"/>
      <c r="L969" s="30"/>
      <c r="M969" s="30"/>
      <c r="N969" s="30"/>
      <c r="Q969" s="11"/>
      <c r="S969" s="11"/>
    </row>
    <row r="970" ht="15.75" customHeight="1">
      <c r="K970" s="30"/>
      <c r="L970" s="30"/>
      <c r="M970" s="30"/>
      <c r="N970" s="30"/>
      <c r="Q970" s="11"/>
      <c r="S970" s="11"/>
    </row>
    <row r="971" ht="15.75" customHeight="1">
      <c r="K971" s="30"/>
      <c r="L971" s="30"/>
      <c r="M971" s="30"/>
      <c r="N971" s="30"/>
      <c r="Q971" s="11"/>
      <c r="S971" s="11"/>
    </row>
    <row r="972" ht="15.75" customHeight="1">
      <c r="K972" s="30"/>
      <c r="L972" s="30"/>
      <c r="M972" s="30"/>
      <c r="N972" s="30"/>
      <c r="Q972" s="11"/>
      <c r="S972" s="11"/>
    </row>
    <row r="973" ht="15.75" customHeight="1">
      <c r="K973" s="30"/>
      <c r="L973" s="30"/>
      <c r="M973" s="30"/>
      <c r="N973" s="30"/>
      <c r="Q973" s="11"/>
      <c r="S973" s="11"/>
    </row>
    <row r="974" ht="15.75" customHeight="1">
      <c r="K974" s="30"/>
      <c r="L974" s="30"/>
      <c r="M974" s="30"/>
      <c r="N974" s="30"/>
      <c r="Q974" s="11"/>
      <c r="S974" s="11"/>
    </row>
    <row r="975" ht="15.75" customHeight="1">
      <c r="K975" s="30"/>
      <c r="L975" s="30"/>
      <c r="M975" s="30"/>
      <c r="N975" s="30"/>
      <c r="Q975" s="11"/>
      <c r="S975" s="11"/>
    </row>
    <row r="976" ht="15.75" customHeight="1">
      <c r="K976" s="30"/>
      <c r="L976" s="30"/>
      <c r="M976" s="30"/>
      <c r="N976" s="30"/>
      <c r="Q976" s="11"/>
      <c r="S976" s="11"/>
    </row>
    <row r="977" ht="15.75" customHeight="1">
      <c r="K977" s="30"/>
      <c r="L977" s="30"/>
      <c r="M977" s="30"/>
      <c r="N977" s="30"/>
      <c r="Q977" s="11"/>
      <c r="S977" s="11"/>
    </row>
    <row r="978" ht="15.75" customHeight="1">
      <c r="K978" s="30"/>
      <c r="L978" s="30"/>
      <c r="M978" s="30"/>
      <c r="N978" s="30"/>
      <c r="Q978" s="11"/>
      <c r="S978" s="11"/>
    </row>
    <row r="979" ht="15.75" customHeight="1">
      <c r="K979" s="30"/>
      <c r="L979" s="30"/>
      <c r="M979" s="30"/>
      <c r="N979" s="30"/>
      <c r="Q979" s="11"/>
      <c r="S979" s="11"/>
    </row>
    <row r="980" ht="15.75" customHeight="1">
      <c r="K980" s="30"/>
      <c r="L980" s="30"/>
      <c r="M980" s="30"/>
      <c r="N980" s="30"/>
      <c r="Q980" s="11"/>
      <c r="S980" s="11"/>
    </row>
    <row r="981" ht="15.75" customHeight="1">
      <c r="K981" s="30"/>
      <c r="L981" s="30"/>
      <c r="M981" s="30"/>
      <c r="N981" s="30"/>
      <c r="Q981" s="11"/>
      <c r="S981" s="11"/>
    </row>
    <row r="982" ht="15.75" customHeight="1">
      <c r="K982" s="30"/>
      <c r="L982" s="30"/>
      <c r="M982" s="30"/>
      <c r="N982" s="30"/>
      <c r="Q982" s="11"/>
      <c r="S982" s="11"/>
    </row>
    <row r="983" ht="15.75" customHeight="1">
      <c r="K983" s="30"/>
      <c r="L983" s="30"/>
      <c r="M983" s="30"/>
      <c r="N983" s="30"/>
      <c r="Q983" s="11"/>
      <c r="S983" s="11"/>
    </row>
    <row r="984" ht="15.75" customHeight="1">
      <c r="K984" s="30"/>
      <c r="L984" s="30"/>
      <c r="M984" s="30"/>
      <c r="N984" s="30"/>
      <c r="Q984" s="11"/>
      <c r="S984" s="11"/>
    </row>
    <row r="985" ht="15.75" customHeight="1">
      <c r="K985" s="30"/>
      <c r="L985" s="30"/>
      <c r="M985" s="30"/>
      <c r="N985" s="30"/>
      <c r="Q985" s="11"/>
      <c r="S985" s="11"/>
    </row>
    <row r="986" ht="15.75" customHeight="1">
      <c r="K986" s="30"/>
      <c r="L986" s="30"/>
      <c r="M986" s="30"/>
      <c r="N986" s="30"/>
      <c r="Q986" s="11"/>
      <c r="S986" s="11"/>
    </row>
    <row r="987" ht="15.75" customHeight="1">
      <c r="K987" s="30"/>
      <c r="L987" s="30"/>
      <c r="M987" s="30"/>
      <c r="N987" s="30"/>
      <c r="Q987" s="11"/>
      <c r="S987" s="11"/>
    </row>
    <row r="988" ht="15.75" customHeight="1">
      <c r="K988" s="30"/>
      <c r="L988" s="30"/>
      <c r="M988" s="30"/>
      <c r="N988" s="30"/>
      <c r="Q988" s="11"/>
      <c r="S988" s="11"/>
    </row>
    <row r="989" ht="15.75" customHeight="1">
      <c r="K989" s="30"/>
      <c r="L989" s="30"/>
      <c r="M989" s="30"/>
      <c r="N989" s="30"/>
      <c r="Q989" s="11"/>
      <c r="S989" s="11"/>
    </row>
    <row r="990" ht="15.75" customHeight="1">
      <c r="K990" s="30"/>
      <c r="L990" s="30"/>
      <c r="M990" s="30"/>
      <c r="N990" s="30"/>
      <c r="Q990" s="11"/>
      <c r="S990" s="11"/>
    </row>
    <row r="991" ht="15.75" customHeight="1">
      <c r="K991" s="30"/>
      <c r="L991" s="30"/>
      <c r="M991" s="30"/>
      <c r="N991" s="30"/>
      <c r="Q991" s="11"/>
      <c r="S991" s="11"/>
    </row>
    <row r="992" ht="15.75" customHeight="1">
      <c r="K992" s="30"/>
      <c r="L992" s="30"/>
      <c r="M992" s="30"/>
      <c r="N992" s="30"/>
      <c r="Q992" s="11"/>
      <c r="S992" s="11"/>
    </row>
    <row r="993" ht="15.75" customHeight="1">
      <c r="K993" s="30"/>
      <c r="L993" s="30"/>
      <c r="M993" s="30"/>
      <c r="N993" s="30"/>
      <c r="Q993" s="11"/>
      <c r="S993" s="11"/>
    </row>
    <row r="994" ht="15.75" customHeight="1">
      <c r="K994" s="30"/>
      <c r="L994" s="30"/>
      <c r="M994" s="30"/>
      <c r="N994" s="30"/>
      <c r="Q994" s="11"/>
      <c r="S994" s="11"/>
    </row>
    <row r="995" ht="15.75" customHeight="1">
      <c r="K995" s="30"/>
      <c r="L995" s="30"/>
      <c r="M995" s="30"/>
      <c r="N995" s="30"/>
      <c r="Q995" s="11"/>
      <c r="S995" s="11"/>
    </row>
    <row r="996" ht="15.75" customHeight="1">
      <c r="K996" s="30"/>
      <c r="L996" s="30"/>
      <c r="M996" s="30"/>
      <c r="N996" s="30"/>
      <c r="Q996" s="11"/>
      <c r="S996" s="11"/>
    </row>
    <row r="997" ht="15.75" customHeight="1">
      <c r="K997" s="30"/>
      <c r="L997" s="30"/>
      <c r="M997" s="30"/>
      <c r="N997" s="30"/>
      <c r="Q997" s="11"/>
      <c r="S997" s="11"/>
    </row>
    <row r="998" ht="15.75" customHeight="1">
      <c r="K998" s="30"/>
      <c r="L998" s="30"/>
      <c r="M998" s="30"/>
      <c r="N998" s="30"/>
      <c r="Q998" s="11"/>
      <c r="S998" s="11"/>
    </row>
    <row r="999" ht="15.75" customHeight="1">
      <c r="K999" s="30"/>
      <c r="L999" s="30"/>
      <c r="M999" s="30"/>
      <c r="N999" s="30"/>
      <c r="Q999" s="11"/>
      <c r="S999" s="11"/>
    </row>
    <row r="1000" ht="15.75" customHeight="1">
      <c r="K1000" s="30"/>
      <c r="L1000" s="30"/>
      <c r="M1000" s="30"/>
      <c r="N1000" s="30"/>
      <c r="Q1000" s="11"/>
      <c r="S1000" s="11"/>
    </row>
    <row r="1001" ht="15.75" customHeight="1">
      <c r="K1001" s="30"/>
      <c r="L1001" s="30"/>
      <c r="M1001" s="30"/>
      <c r="N1001" s="30"/>
      <c r="Q1001" s="11"/>
      <c r="S1001" s="11"/>
    </row>
    <row r="1002" ht="15.75" customHeight="1">
      <c r="K1002" s="30"/>
      <c r="L1002" s="30"/>
      <c r="M1002" s="30"/>
      <c r="N1002" s="30"/>
      <c r="Q1002" s="11"/>
      <c r="S1002" s="11"/>
    </row>
    <row r="1003" ht="15.75" customHeight="1">
      <c r="K1003" s="30"/>
      <c r="L1003" s="30"/>
      <c r="M1003" s="30"/>
      <c r="N1003" s="30"/>
      <c r="Q1003" s="11"/>
      <c r="S1003" s="11"/>
    </row>
    <row r="1004" ht="15.75" customHeight="1">
      <c r="K1004" s="30"/>
      <c r="L1004" s="30"/>
      <c r="M1004" s="30"/>
      <c r="N1004" s="30"/>
      <c r="Q1004" s="11"/>
      <c r="S1004" s="11"/>
    </row>
    <row r="1005" ht="15.75" customHeight="1">
      <c r="K1005" s="30"/>
      <c r="L1005" s="30"/>
      <c r="M1005" s="30"/>
      <c r="N1005" s="30"/>
      <c r="Q1005" s="11"/>
      <c r="S1005" s="11"/>
    </row>
    <row r="1006" ht="15.75" customHeight="1">
      <c r="K1006" s="30"/>
      <c r="L1006" s="30"/>
      <c r="M1006" s="30"/>
      <c r="N1006" s="30"/>
      <c r="Q1006" s="11"/>
      <c r="S1006" s="11"/>
    </row>
    <row r="1007" ht="15.75" customHeight="1">
      <c r="K1007" s="30"/>
      <c r="L1007" s="30"/>
      <c r="M1007" s="30"/>
      <c r="N1007" s="30"/>
      <c r="Q1007" s="11"/>
      <c r="S1007" s="11"/>
    </row>
    <row r="1008" ht="15.75" customHeight="1">
      <c r="K1008" s="30"/>
      <c r="L1008" s="30"/>
      <c r="M1008" s="30"/>
      <c r="N1008" s="30"/>
      <c r="Q1008" s="11"/>
      <c r="S1008" s="11"/>
    </row>
    <row r="1009" ht="15.75" customHeight="1">
      <c r="K1009" s="30"/>
      <c r="L1009" s="30"/>
      <c r="M1009" s="30"/>
      <c r="N1009" s="30"/>
      <c r="Q1009" s="11"/>
      <c r="S1009" s="11"/>
    </row>
    <row r="1010" ht="15.75" customHeight="1">
      <c r="K1010" s="30"/>
      <c r="L1010" s="30"/>
      <c r="M1010" s="30"/>
      <c r="N1010" s="30"/>
      <c r="Q1010" s="11"/>
      <c r="S1010" s="11"/>
    </row>
    <row r="1011" ht="15.75" customHeight="1">
      <c r="K1011" s="30"/>
      <c r="L1011" s="30"/>
      <c r="M1011" s="30"/>
      <c r="N1011" s="30"/>
      <c r="Q1011" s="11"/>
      <c r="S1011" s="11"/>
    </row>
    <row r="1012" ht="15.75" customHeight="1">
      <c r="K1012" s="30"/>
      <c r="L1012" s="30"/>
      <c r="M1012" s="30"/>
      <c r="N1012" s="30"/>
      <c r="Q1012" s="11"/>
      <c r="S1012" s="11"/>
    </row>
    <row r="1013" ht="15.75" customHeight="1">
      <c r="K1013" s="30"/>
      <c r="L1013" s="30"/>
      <c r="M1013" s="30"/>
      <c r="N1013" s="30"/>
      <c r="Q1013" s="11"/>
      <c r="S1013" s="11"/>
    </row>
    <row r="1014" ht="15.75" customHeight="1">
      <c r="K1014" s="30"/>
      <c r="L1014" s="30"/>
      <c r="M1014" s="30"/>
      <c r="N1014" s="30"/>
      <c r="Q1014" s="11"/>
      <c r="S1014" s="11"/>
    </row>
    <row r="1015" ht="15.75" customHeight="1">
      <c r="K1015" s="30"/>
      <c r="L1015" s="30"/>
      <c r="M1015" s="30"/>
      <c r="N1015" s="30"/>
      <c r="Q1015" s="11"/>
      <c r="S1015" s="11"/>
    </row>
    <row r="1016" ht="15.75" customHeight="1">
      <c r="K1016" s="30"/>
      <c r="L1016" s="30"/>
      <c r="M1016" s="30"/>
      <c r="N1016" s="30"/>
      <c r="Q1016" s="11"/>
      <c r="S1016" s="11"/>
    </row>
    <row r="1017" ht="15.75" customHeight="1">
      <c r="K1017" s="30"/>
      <c r="L1017" s="30"/>
      <c r="M1017" s="30"/>
      <c r="N1017" s="30"/>
      <c r="Q1017" s="11"/>
      <c r="S1017" s="11"/>
    </row>
    <row r="1018" ht="15.75" customHeight="1">
      <c r="K1018" s="30"/>
      <c r="L1018" s="30"/>
      <c r="M1018" s="30"/>
      <c r="N1018" s="30"/>
      <c r="Q1018" s="11"/>
      <c r="S1018" s="11"/>
    </row>
    <row r="1019" ht="15.75" customHeight="1">
      <c r="K1019" s="30"/>
      <c r="L1019" s="30"/>
      <c r="M1019" s="30"/>
      <c r="N1019" s="30"/>
      <c r="Q1019" s="11"/>
      <c r="S1019" s="11"/>
    </row>
    <row r="1020" ht="15.75" customHeight="1">
      <c r="K1020" s="30"/>
      <c r="L1020" s="30"/>
      <c r="M1020" s="30"/>
      <c r="N1020" s="30"/>
      <c r="Q1020" s="11"/>
      <c r="S1020" s="11"/>
    </row>
    <row r="1021" ht="15.75" customHeight="1">
      <c r="K1021" s="30"/>
      <c r="L1021" s="30"/>
      <c r="M1021" s="30"/>
      <c r="N1021" s="30"/>
      <c r="Q1021" s="11"/>
      <c r="S1021" s="11"/>
    </row>
    <row r="1022" ht="15.75" customHeight="1">
      <c r="K1022" s="30"/>
      <c r="L1022" s="30"/>
      <c r="M1022" s="30"/>
      <c r="N1022" s="30"/>
      <c r="Q1022" s="11"/>
      <c r="S1022" s="11"/>
    </row>
    <row r="1023" ht="15.75" customHeight="1">
      <c r="K1023" s="30"/>
      <c r="L1023" s="30"/>
      <c r="M1023" s="30"/>
      <c r="N1023" s="30"/>
      <c r="Q1023" s="11"/>
      <c r="S1023" s="11"/>
    </row>
    <row r="1024" ht="15.75" customHeight="1">
      <c r="K1024" s="30"/>
      <c r="L1024" s="30"/>
      <c r="M1024" s="30"/>
      <c r="N1024" s="30"/>
      <c r="Q1024" s="11"/>
      <c r="S1024" s="11"/>
    </row>
    <row r="1025" ht="15.75" customHeight="1">
      <c r="K1025" s="30"/>
      <c r="L1025" s="30"/>
      <c r="M1025" s="30"/>
      <c r="N1025" s="30"/>
      <c r="Q1025" s="11"/>
      <c r="S1025" s="11"/>
    </row>
    <row r="1026" ht="15.75" customHeight="1">
      <c r="K1026" s="30"/>
      <c r="L1026" s="30"/>
      <c r="M1026" s="30"/>
      <c r="N1026" s="30"/>
      <c r="Q1026" s="11"/>
      <c r="S1026" s="11"/>
    </row>
    <row r="1027" ht="15.75" customHeight="1">
      <c r="K1027" s="30"/>
      <c r="L1027" s="30"/>
      <c r="M1027" s="30"/>
      <c r="N1027" s="30"/>
      <c r="Q1027" s="11"/>
      <c r="S1027" s="11"/>
    </row>
    <row r="1028" ht="15.75" customHeight="1">
      <c r="K1028" s="30"/>
      <c r="L1028" s="30"/>
      <c r="M1028" s="30"/>
      <c r="N1028" s="30"/>
      <c r="Q1028" s="11"/>
      <c r="S1028" s="11"/>
    </row>
    <row r="1029" ht="15.75" customHeight="1">
      <c r="K1029" s="30"/>
      <c r="L1029" s="30"/>
      <c r="M1029" s="30"/>
      <c r="N1029" s="30"/>
      <c r="Q1029" s="11"/>
      <c r="S1029" s="11"/>
    </row>
    <row r="1030" ht="15.75" customHeight="1">
      <c r="K1030" s="30"/>
      <c r="L1030" s="30"/>
      <c r="M1030" s="30"/>
      <c r="N1030" s="30"/>
      <c r="Q1030" s="11"/>
      <c r="S1030" s="11"/>
    </row>
    <row r="1031" ht="15.75" customHeight="1">
      <c r="K1031" s="30"/>
      <c r="L1031" s="30"/>
      <c r="M1031" s="30"/>
      <c r="N1031" s="30"/>
      <c r="Q1031" s="11"/>
      <c r="S1031" s="11"/>
    </row>
    <row r="1032" ht="15.75" customHeight="1">
      <c r="K1032" s="30"/>
      <c r="L1032" s="30"/>
      <c r="M1032" s="30"/>
      <c r="N1032" s="30"/>
      <c r="Q1032" s="11"/>
      <c r="S1032" s="11"/>
    </row>
    <row r="1033" ht="15.75" customHeight="1">
      <c r="K1033" s="30"/>
      <c r="L1033" s="30"/>
      <c r="M1033" s="30"/>
      <c r="N1033" s="30"/>
      <c r="Q1033" s="11"/>
      <c r="S1033" s="11"/>
    </row>
    <row r="1034" ht="15.75" customHeight="1">
      <c r="K1034" s="30"/>
      <c r="L1034" s="30"/>
      <c r="M1034" s="30"/>
      <c r="N1034" s="30"/>
      <c r="Q1034" s="11"/>
      <c r="S1034" s="11"/>
    </row>
    <row r="1035" ht="15.75" customHeight="1">
      <c r="K1035" s="30"/>
      <c r="L1035" s="30"/>
      <c r="M1035" s="30"/>
      <c r="N1035" s="30"/>
      <c r="Q1035" s="11"/>
      <c r="S1035" s="11"/>
    </row>
    <row r="1036" ht="15.75" customHeight="1">
      <c r="K1036" s="30"/>
      <c r="L1036" s="30"/>
      <c r="M1036" s="30"/>
      <c r="N1036" s="30"/>
      <c r="Q1036" s="11"/>
      <c r="S1036" s="11"/>
    </row>
    <row r="1037" ht="15.75" customHeight="1">
      <c r="K1037" s="30"/>
      <c r="L1037" s="30"/>
      <c r="M1037" s="30"/>
      <c r="N1037" s="30"/>
      <c r="Q1037" s="11"/>
      <c r="S1037" s="11"/>
    </row>
    <row r="1038" ht="15.75" customHeight="1">
      <c r="K1038" s="30"/>
      <c r="L1038" s="30"/>
      <c r="M1038" s="30"/>
      <c r="N1038" s="30"/>
      <c r="Q1038" s="11"/>
      <c r="S1038" s="11"/>
    </row>
    <row r="1039" ht="15.75" customHeight="1">
      <c r="K1039" s="30"/>
      <c r="L1039" s="30"/>
      <c r="M1039" s="30"/>
      <c r="N1039" s="30"/>
      <c r="Q1039" s="11"/>
      <c r="S1039" s="11"/>
    </row>
    <row r="1040" ht="15.75" customHeight="1">
      <c r="K1040" s="30"/>
      <c r="L1040" s="30"/>
      <c r="M1040" s="30"/>
      <c r="N1040" s="30"/>
      <c r="Q1040" s="11"/>
      <c r="S1040" s="11"/>
    </row>
    <row r="1041" ht="15.75" customHeight="1">
      <c r="K1041" s="30"/>
      <c r="L1041" s="30"/>
      <c r="M1041" s="30"/>
      <c r="N1041" s="30"/>
      <c r="Q1041" s="11"/>
      <c r="S1041" s="11"/>
    </row>
    <row r="1042" ht="15.75" customHeight="1">
      <c r="K1042" s="30"/>
      <c r="L1042" s="30"/>
      <c r="M1042" s="30"/>
      <c r="N1042" s="30"/>
      <c r="Q1042" s="11"/>
      <c r="S1042" s="11"/>
    </row>
    <row r="1043" ht="15.75" customHeight="1">
      <c r="K1043" s="30"/>
      <c r="L1043" s="30"/>
      <c r="M1043" s="30"/>
      <c r="N1043" s="30"/>
      <c r="Q1043" s="11"/>
      <c r="S1043" s="11"/>
    </row>
    <row r="1044" ht="15.75" customHeight="1">
      <c r="K1044" s="30"/>
      <c r="L1044" s="30"/>
      <c r="M1044" s="30"/>
      <c r="N1044" s="30"/>
      <c r="Q1044" s="11"/>
      <c r="S1044" s="11"/>
    </row>
    <row r="1045" ht="15.75" customHeight="1">
      <c r="K1045" s="30"/>
      <c r="L1045" s="30"/>
      <c r="M1045" s="30"/>
      <c r="N1045" s="30"/>
      <c r="Q1045" s="11"/>
      <c r="S1045" s="11"/>
    </row>
    <row r="1046" ht="15.75" customHeight="1">
      <c r="K1046" s="30"/>
      <c r="L1046" s="30"/>
      <c r="M1046" s="30"/>
      <c r="N1046" s="30"/>
      <c r="Q1046" s="11"/>
      <c r="S1046" s="11"/>
    </row>
    <row r="1047" ht="15.75" customHeight="1">
      <c r="K1047" s="30"/>
      <c r="L1047" s="30"/>
      <c r="M1047" s="30"/>
      <c r="N1047" s="30"/>
      <c r="Q1047" s="11"/>
      <c r="S1047" s="11"/>
    </row>
    <row r="1048" ht="15.75" customHeight="1">
      <c r="K1048" s="30"/>
      <c r="L1048" s="30"/>
      <c r="M1048" s="30"/>
      <c r="N1048" s="30"/>
      <c r="Q1048" s="11"/>
      <c r="S1048" s="11"/>
    </row>
    <row r="1049" ht="15.75" customHeight="1">
      <c r="K1049" s="30"/>
      <c r="L1049" s="30"/>
      <c r="M1049" s="30"/>
      <c r="N1049" s="30"/>
      <c r="Q1049" s="11"/>
      <c r="S1049" s="11"/>
    </row>
  </sheetData>
  <mergeCells count="32">
    <mergeCell ref="A1:Q1"/>
    <mergeCell ref="M2:O2"/>
    <mergeCell ref="A4:A8"/>
    <mergeCell ref="B4:B8"/>
    <mergeCell ref="A9:A19"/>
    <mergeCell ref="B9:B19"/>
    <mergeCell ref="B21:B49"/>
    <mergeCell ref="A21:A49"/>
    <mergeCell ref="A50:A69"/>
    <mergeCell ref="B50:B69"/>
    <mergeCell ref="A70:A117"/>
    <mergeCell ref="B70:B117"/>
    <mergeCell ref="A119:A123"/>
    <mergeCell ref="B119:B123"/>
    <mergeCell ref="A182:A197"/>
    <mergeCell ref="A198:A202"/>
    <mergeCell ref="A203:A208"/>
    <mergeCell ref="A209:A226"/>
    <mergeCell ref="A228:A259"/>
    <mergeCell ref="A260:A271"/>
    <mergeCell ref="B198:B202"/>
    <mergeCell ref="B203:B208"/>
    <mergeCell ref="B209:B226"/>
    <mergeCell ref="B228:B259"/>
    <mergeCell ref="B260:B271"/>
    <mergeCell ref="A124:A134"/>
    <mergeCell ref="B124:B134"/>
    <mergeCell ref="A136:A164"/>
    <mergeCell ref="B136:B164"/>
    <mergeCell ref="A165:A181"/>
    <mergeCell ref="B165:B181"/>
    <mergeCell ref="B182:B197"/>
  </mergeCells>
  <printOptions/>
  <pageMargins bottom="0.75" footer="0.0" header="0.0" left="0.7" right="0.7" top="0.75"/>
  <pageSetup paperSize="9" orientation="portrait"/>
  <drawing r:id="rId2"/>
  <legacy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6-02T08:14:28Z</dcterms:created>
  <dc:creator>Alexandra Cerqueira de Araujo</dc:creator>
</cp:coreProperties>
</file>